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360" yWindow="300" windowWidth="18735" windowHeight="11700" activeTab="6"/>
  </bookViews>
  <sheets>
    <sheet name="Figure1" sheetId="1" r:id="rId1"/>
    <sheet name="Figure 2" sheetId="2" r:id="rId2"/>
    <sheet name="Figure 3" sheetId="3" r:id="rId3"/>
    <sheet name="Figure 4" sheetId="4" r:id="rId4"/>
    <sheet name="Figure 5" sheetId="5" r:id="rId5"/>
    <sheet name="Figure 6c" sheetId="6" r:id="rId6"/>
    <sheet name="Figure 7" sheetId="7" r:id="rId7"/>
  </sheets>
  <calcPr calcId="124519" concurrentCalc="0"/>
</workbook>
</file>

<file path=xl/calcChain.xml><?xml version="1.0" encoding="utf-8"?>
<calcChain xmlns="http://schemas.openxmlformats.org/spreadsheetml/2006/main">
  <c r="N112" i="7"/>
  <c r="M112"/>
  <c r="L112"/>
  <c r="M111"/>
  <c r="L111"/>
  <c r="N108"/>
  <c r="M108"/>
  <c r="L108"/>
  <c r="M107"/>
  <c r="L107"/>
  <c r="N103"/>
  <c r="M103"/>
  <c r="L103"/>
  <c r="M102"/>
  <c r="L102"/>
  <c r="N99"/>
  <c r="M99"/>
  <c r="L99"/>
  <c r="M98"/>
  <c r="L98"/>
  <c r="N94"/>
  <c r="M94"/>
  <c r="L94"/>
  <c r="M93"/>
  <c r="L93"/>
  <c r="N90"/>
  <c r="M90"/>
  <c r="L90"/>
  <c r="M89"/>
  <c r="L89"/>
  <c r="L85"/>
  <c r="K85"/>
  <c r="J85"/>
  <c r="K84"/>
  <c r="J84"/>
  <c r="L81"/>
  <c r="K81"/>
  <c r="J81"/>
  <c r="K80"/>
  <c r="J80"/>
  <c r="M73"/>
  <c r="N73"/>
  <c r="L73"/>
  <c r="L72"/>
  <c r="K72"/>
  <c r="N69"/>
  <c r="M69"/>
  <c r="L69"/>
  <c r="M68"/>
  <c r="L68"/>
  <c r="N65"/>
  <c r="M65"/>
  <c r="L65"/>
  <c r="M64"/>
  <c r="L64"/>
  <c r="N59"/>
  <c r="M59"/>
  <c r="L59"/>
  <c r="M58"/>
  <c r="L58"/>
  <c r="N55"/>
  <c r="M55"/>
  <c r="L55"/>
  <c r="M54"/>
  <c r="L54"/>
  <c r="N51"/>
  <c r="M51"/>
  <c r="L51"/>
  <c r="M50"/>
  <c r="L50"/>
  <c r="N46"/>
  <c r="M46"/>
  <c r="L46"/>
  <c r="M45"/>
  <c r="L45"/>
  <c r="N42"/>
  <c r="M42"/>
  <c r="L42"/>
  <c r="M41"/>
  <c r="L41"/>
  <c r="N38"/>
  <c r="M38"/>
  <c r="L38"/>
  <c r="M37"/>
  <c r="L37"/>
  <c r="L33"/>
  <c r="K33"/>
  <c r="J33"/>
  <c r="K32"/>
  <c r="J32"/>
  <c r="L29"/>
  <c r="K29"/>
  <c r="J29"/>
  <c r="K28"/>
  <c r="J28"/>
  <c r="L25"/>
  <c r="K25"/>
  <c r="J25"/>
  <c r="K24"/>
  <c r="J24"/>
  <c r="N18"/>
  <c r="M18"/>
  <c r="L18"/>
  <c r="N17"/>
  <c r="M17"/>
  <c r="L17"/>
  <c r="N16"/>
  <c r="M16"/>
  <c r="L16"/>
  <c r="M15"/>
  <c r="L15"/>
  <c r="N11"/>
  <c r="L6"/>
  <c r="K6"/>
  <c r="J6"/>
  <c r="K5"/>
  <c r="J5"/>
  <c r="G114" i="6"/>
  <c r="F114"/>
  <c r="E114"/>
  <c r="G113"/>
  <c r="F113"/>
  <c r="E113"/>
  <c r="G112"/>
  <c r="F112"/>
  <c r="E112"/>
  <c r="G111"/>
  <c r="F111"/>
  <c r="E111"/>
  <c r="G110"/>
  <c r="F110"/>
  <c r="E110"/>
  <c r="G109"/>
  <c r="F109"/>
  <c r="E109"/>
  <c r="G108"/>
  <c r="F108"/>
  <c r="E108"/>
  <c r="G107"/>
  <c r="F107"/>
  <c r="E107"/>
  <c r="G106"/>
  <c r="F106"/>
  <c r="E106"/>
  <c r="F105"/>
  <c r="E105"/>
  <c r="I98"/>
  <c r="H98"/>
  <c r="G98"/>
  <c r="E98"/>
  <c r="D98"/>
  <c r="C98"/>
  <c r="I95"/>
  <c r="H95"/>
  <c r="G95"/>
  <c r="E95"/>
  <c r="D95"/>
  <c r="C95"/>
  <c r="I92"/>
  <c r="H92"/>
  <c r="G92"/>
  <c r="E92"/>
  <c r="D92"/>
  <c r="C92"/>
  <c r="I89"/>
  <c r="H89"/>
  <c r="G89"/>
  <c r="E89"/>
  <c r="D89"/>
  <c r="C89"/>
  <c r="I86"/>
  <c r="H86"/>
  <c r="G86"/>
  <c r="E86"/>
  <c r="D86"/>
  <c r="C86"/>
  <c r="I83"/>
  <c r="H83"/>
  <c r="G83"/>
  <c r="E83"/>
  <c r="D83"/>
  <c r="C83"/>
  <c r="I80"/>
  <c r="H80"/>
  <c r="G80"/>
  <c r="E80"/>
  <c r="D80"/>
  <c r="C80"/>
  <c r="I77"/>
  <c r="H77"/>
  <c r="G77"/>
  <c r="E77"/>
  <c r="D77"/>
  <c r="C77"/>
  <c r="I74"/>
  <c r="H74"/>
  <c r="G74"/>
  <c r="E74"/>
  <c r="D74"/>
  <c r="C74"/>
  <c r="H71"/>
  <c r="G71"/>
  <c r="D71"/>
  <c r="C71"/>
  <c r="G65"/>
  <c r="F65"/>
  <c r="E65"/>
  <c r="G64"/>
  <c r="F64"/>
  <c r="E64"/>
  <c r="G63"/>
  <c r="F63"/>
  <c r="E63"/>
  <c r="G62"/>
  <c r="F62"/>
  <c r="E62"/>
  <c r="G61"/>
  <c r="F61"/>
  <c r="E61"/>
  <c r="G60"/>
  <c r="F60"/>
  <c r="E60"/>
  <c r="G59"/>
  <c r="F59"/>
  <c r="E59"/>
  <c r="G58"/>
  <c r="F58"/>
  <c r="E58"/>
  <c r="G57"/>
  <c r="F57"/>
  <c r="E57"/>
  <c r="F56"/>
  <c r="E56"/>
  <c r="G50"/>
  <c r="F50"/>
  <c r="E50"/>
  <c r="G49"/>
  <c r="F49"/>
  <c r="E49"/>
  <c r="G48"/>
  <c r="F48"/>
  <c r="E48"/>
  <c r="G47"/>
  <c r="F47"/>
  <c r="E47"/>
  <c r="G46"/>
  <c r="F46"/>
  <c r="E46"/>
  <c r="G45"/>
  <c r="F45"/>
  <c r="E45"/>
  <c r="G44"/>
  <c r="F44"/>
  <c r="E44"/>
  <c r="G43"/>
  <c r="F43"/>
  <c r="E43"/>
  <c r="G42"/>
  <c r="F42"/>
  <c r="E42"/>
  <c r="F41"/>
  <c r="E41"/>
  <c r="G38"/>
  <c r="F38"/>
  <c r="E38"/>
  <c r="G37"/>
  <c r="F37"/>
  <c r="E37"/>
  <c r="G36"/>
  <c r="F36"/>
  <c r="E36"/>
  <c r="G35"/>
  <c r="F35"/>
  <c r="E35"/>
  <c r="G34"/>
  <c r="F34"/>
  <c r="E34"/>
  <c r="G33"/>
  <c r="F33"/>
  <c r="E33"/>
  <c r="G32"/>
  <c r="F32"/>
  <c r="E32"/>
  <c r="G31"/>
  <c r="F31"/>
  <c r="E31"/>
  <c r="G30"/>
  <c r="F30"/>
  <c r="E30"/>
  <c r="F29"/>
  <c r="E29"/>
  <c r="G26"/>
  <c r="F26"/>
  <c r="E26"/>
  <c r="G25"/>
  <c r="F25"/>
  <c r="E25"/>
  <c r="G24"/>
  <c r="F24"/>
  <c r="E24"/>
  <c r="G23"/>
  <c r="F23"/>
  <c r="E23"/>
  <c r="G22"/>
  <c r="F22"/>
  <c r="E22"/>
  <c r="G21"/>
  <c r="F21"/>
  <c r="E21"/>
  <c r="G20"/>
  <c r="F20"/>
  <c r="E20"/>
  <c r="G19"/>
  <c r="F19"/>
  <c r="E19"/>
  <c r="G18"/>
  <c r="F18"/>
  <c r="E18"/>
  <c r="F17"/>
  <c r="E17"/>
  <c r="G14"/>
  <c r="F14"/>
  <c r="E14"/>
  <c r="G13"/>
  <c r="F13"/>
  <c r="E13"/>
  <c r="G12"/>
  <c r="F12"/>
  <c r="E12"/>
  <c r="G11"/>
  <c r="F11"/>
  <c r="E11"/>
  <c r="G10"/>
  <c r="F10"/>
  <c r="E10"/>
  <c r="G9"/>
  <c r="F9"/>
  <c r="E9"/>
  <c r="G8"/>
  <c r="F8"/>
  <c r="E8"/>
  <c r="G7"/>
  <c r="F7"/>
  <c r="E7"/>
  <c r="G6"/>
  <c r="F6"/>
  <c r="E6"/>
  <c r="F5"/>
  <c r="E5"/>
  <c r="G66" i="5"/>
  <c r="F66"/>
  <c r="E66"/>
  <c r="G65"/>
  <c r="F65"/>
  <c r="E65"/>
  <c r="G64"/>
  <c r="F64"/>
  <c r="E64"/>
  <c r="G63"/>
  <c r="F63"/>
  <c r="E63"/>
  <c r="G62"/>
  <c r="F62"/>
  <c r="E62"/>
  <c r="G61"/>
  <c r="F61"/>
  <c r="E61"/>
  <c r="G60"/>
  <c r="F60"/>
  <c r="E60"/>
  <c r="F59"/>
  <c r="E59"/>
  <c r="G57"/>
  <c r="F57"/>
  <c r="E57"/>
  <c r="G56"/>
  <c r="F56"/>
  <c r="E56"/>
  <c r="G55"/>
  <c r="F55"/>
  <c r="E55"/>
  <c r="G54"/>
  <c r="F54"/>
  <c r="E54"/>
  <c r="G53"/>
  <c r="F53"/>
  <c r="E53"/>
  <c r="G52"/>
  <c r="F52"/>
  <c r="E52"/>
  <c r="G51"/>
  <c r="F51"/>
  <c r="E51"/>
  <c r="F50"/>
  <c r="E50"/>
  <c r="G45"/>
  <c r="F45"/>
  <c r="E45"/>
  <c r="G44"/>
  <c r="F44"/>
  <c r="E44"/>
  <c r="G43"/>
  <c r="F43"/>
  <c r="E43"/>
  <c r="G42"/>
  <c r="F42"/>
  <c r="E42"/>
  <c r="G41"/>
  <c r="F41"/>
  <c r="E41"/>
  <c r="F40"/>
  <c r="E40"/>
  <c r="G38"/>
  <c r="F38"/>
  <c r="E38"/>
  <c r="G37"/>
  <c r="F37"/>
  <c r="E37"/>
  <c r="G36"/>
  <c r="F36"/>
  <c r="E36"/>
  <c r="G35"/>
  <c r="F35"/>
  <c r="E35"/>
  <c r="G34"/>
  <c r="F34"/>
  <c r="E34"/>
  <c r="F33"/>
  <c r="E33"/>
  <c r="G28"/>
  <c r="F28"/>
  <c r="E28"/>
  <c r="G27"/>
  <c r="F27"/>
  <c r="E27"/>
  <c r="G26"/>
  <c r="F26"/>
  <c r="E26"/>
  <c r="G25"/>
  <c r="F25"/>
  <c r="E25"/>
  <c r="G24"/>
  <c r="F24"/>
  <c r="E24"/>
  <c r="E23"/>
  <c r="G21"/>
  <c r="F21"/>
  <c r="E21"/>
  <c r="G20"/>
  <c r="F20"/>
  <c r="E20"/>
  <c r="G19"/>
  <c r="F19"/>
  <c r="E19"/>
  <c r="G18"/>
  <c r="F18"/>
  <c r="E18"/>
  <c r="G17"/>
  <c r="F17"/>
  <c r="E17"/>
  <c r="G10"/>
  <c r="F10"/>
  <c r="E10"/>
  <c r="G9"/>
  <c r="F9"/>
  <c r="E9"/>
  <c r="G8"/>
  <c r="F8"/>
  <c r="E8"/>
  <c r="G7"/>
  <c r="F7"/>
  <c r="E7"/>
  <c r="G6"/>
  <c r="F6"/>
  <c r="E6"/>
  <c r="F5"/>
  <c r="E5"/>
  <c r="H67" i="4"/>
  <c r="G67"/>
  <c r="F67"/>
  <c r="G66"/>
  <c r="F66"/>
  <c r="H64"/>
  <c r="G64"/>
  <c r="F64"/>
  <c r="G63"/>
  <c r="F63"/>
  <c r="G59"/>
  <c r="F59"/>
  <c r="E59"/>
  <c r="G58"/>
  <c r="F58"/>
  <c r="E58"/>
  <c r="G57"/>
  <c r="F57"/>
  <c r="E57"/>
  <c r="G54"/>
  <c r="F54"/>
  <c r="E54"/>
  <c r="G53"/>
  <c r="F53"/>
  <c r="E53"/>
  <c r="G52"/>
  <c r="F52"/>
  <c r="E52"/>
  <c r="G46"/>
  <c r="F46"/>
  <c r="E46"/>
  <c r="G45"/>
  <c r="F45"/>
  <c r="E45"/>
  <c r="G43"/>
  <c r="F43"/>
  <c r="E43"/>
  <c r="G42"/>
  <c r="F42"/>
  <c r="E42"/>
  <c r="G40"/>
  <c r="F40"/>
  <c r="E40"/>
  <c r="F39"/>
  <c r="E39"/>
  <c r="G34"/>
  <c r="F34"/>
  <c r="E34"/>
  <c r="G33"/>
  <c r="F33"/>
  <c r="E33"/>
  <c r="G32"/>
  <c r="F32"/>
  <c r="E32"/>
  <c r="F31"/>
  <c r="E31"/>
  <c r="G29"/>
  <c r="F29"/>
  <c r="E29"/>
  <c r="G28"/>
  <c r="F28"/>
  <c r="E28"/>
  <c r="G27"/>
  <c r="F27"/>
  <c r="E27"/>
  <c r="F26"/>
  <c r="E26"/>
  <c r="G21"/>
  <c r="F21"/>
  <c r="E21"/>
  <c r="G20"/>
  <c r="F20"/>
  <c r="E20"/>
  <c r="G18"/>
  <c r="F18"/>
  <c r="E18"/>
  <c r="G17"/>
  <c r="F17"/>
  <c r="E17"/>
  <c r="G15"/>
  <c r="F15"/>
  <c r="E15"/>
  <c r="F14"/>
  <c r="E14"/>
  <c r="G9"/>
  <c r="F9"/>
  <c r="E9"/>
  <c r="F8"/>
  <c r="G6"/>
  <c r="F6"/>
  <c r="E6"/>
  <c r="F5"/>
  <c r="G33" i="3"/>
  <c r="F33"/>
  <c r="E33"/>
  <c r="G32"/>
  <c r="F32"/>
  <c r="E32"/>
  <c r="F31"/>
  <c r="E31"/>
  <c r="G26"/>
  <c r="F26"/>
  <c r="E26"/>
  <c r="G25"/>
  <c r="F25"/>
  <c r="E25"/>
  <c r="F24"/>
  <c r="E24"/>
  <c r="G22"/>
  <c r="F22"/>
  <c r="E22"/>
  <c r="G21"/>
  <c r="F21"/>
  <c r="E21"/>
  <c r="F20"/>
  <c r="E20"/>
  <c r="M8"/>
  <c r="L8"/>
  <c r="M7"/>
  <c r="L7"/>
  <c r="M6"/>
  <c r="L6"/>
  <c r="M5"/>
  <c r="L5"/>
  <c r="E14"/>
  <c r="F14" s="1"/>
  <c r="E13"/>
  <c r="F13" s="1"/>
  <c r="E12"/>
  <c r="F12" s="1"/>
  <c r="F8"/>
  <c r="E8"/>
  <c r="F7"/>
  <c r="E7"/>
  <c r="F6"/>
  <c r="E6"/>
  <c r="F5"/>
  <c r="E5"/>
  <c r="H66" i="2"/>
  <c r="G66"/>
  <c r="F66"/>
  <c r="H65"/>
  <c r="G65"/>
  <c r="F65"/>
  <c r="H64"/>
  <c r="G64"/>
  <c r="F64"/>
  <c r="H62"/>
  <c r="G62"/>
  <c r="F62"/>
  <c r="H61"/>
  <c r="G61"/>
  <c r="F61"/>
  <c r="H60"/>
  <c r="G60"/>
  <c r="F60"/>
  <c r="F59"/>
  <c r="G58"/>
  <c r="F58"/>
  <c r="H54"/>
  <c r="G54"/>
  <c r="F54"/>
  <c r="H53"/>
  <c r="G53"/>
  <c r="F53"/>
  <c r="F52"/>
  <c r="H50"/>
  <c r="G50"/>
  <c r="F50"/>
  <c r="H49"/>
  <c r="G49"/>
  <c r="F49"/>
  <c r="F48"/>
  <c r="H46"/>
  <c r="G46"/>
  <c r="F46"/>
  <c r="H45"/>
  <c r="G45"/>
  <c r="F45"/>
  <c r="M8"/>
  <c r="L8"/>
  <c r="M7"/>
  <c r="L7"/>
  <c r="M6"/>
  <c r="L6"/>
  <c r="M5"/>
  <c r="L5"/>
  <c r="F14" i="1"/>
  <c r="E14"/>
  <c r="F13"/>
  <c r="E13"/>
  <c r="F12"/>
  <c r="E12"/>
  <c r="F11"/>
  <c r="E11"/>
  <c r="F8"/>
  <c r="E8"/>
  <c r="F7"/>
  <c r="E7"/>
  <c r="F6"/>
  <c r="E6"/>
  <c r="F5"/>
  <c r="E5"/>
  <c r="H38" i="2"/>
  <c r="G38"/>
  <c r="F38"/>
  <c r="H37"/>
  <c r="G37"/>
  <c r="F37"/>
  <c r="G36"/>
  <c r="F36"/>
  <c r="H34"/>
  <c r="G34"/>
  <c r="F34"/>
  <c r="H33"/>
  <c r="G33"/>
  <c r="F33"/>
  <c r="G32"/>
  <c r="F32"/>
  <c r="G28"/>
  <c r="F28"/>
  <c r="E28"/>
  <c r="G27"/>
  <c r="F27"/>
  <c r="E27"/>
  <c r="G22"/>
  <c r="F22"/>
  <c r="E22"/>
  <c r="G21"/>
  <c r="F21"/>
  <c r="E21"/>
  <c r="F14"/>
  <c r="E14"/>
  <c r="E13"/>
  <c r="F13" s="1"/>
  <c r="F12"/>
  <c r="E12"/>
  <c r="F8"/>
  <c r="E8"/>
  <c r="F7"/>
  <c r="E7"/>
  <c r="F6"/>
  <c r="E6"/>
  <c r="F5"/>
  <c r="E5"/>
</calcChain>
</file>

<file path=xl/sharedStrings.xml><?xml version="1.0" encoding="utf-8"?>
<sst xmlns="http://schemas.openxmlformats.org/spreadsheetml/2006/main" count="886" uniqueCount="166">
  <si>
    <t>Figure 1b</t>
  </si>
  <si>
    <t>MEAN ETAR</t>
  </si>
  <si>
    <t>SD ETAR</t>
  </si>
  <si>
    <t>MEAN ZEB</t>
  </si>
  <si>
    <t>SD ZEB</t>
  </si>
  <si>
    <t>CAOV 3</t>
  </si>
  <si>
    <t>OVCA 433</t>
  </si>
  <si>
    <t>SKOV3</t>
  </si>
  <si>
    <t>HEY</t>
  </si>
  <si>
    <t>miR-200b</t>
  </si>
  <si>
    <t>mean</t>
  </si>
  <si>
    <t>sd</t>
  </si>
  <si>
    <t>CAOV3</t>
  </si>
  <si>
    <t>OVCA433</t>
  </si>
  <si>
    <t>miR-200c</t>
  </si>
  <si>
    <t>Figure 2b</t>
  </si>
  <si>
    <t>Figure 2c</t>
  </si>
  <si>
    <t xml:space="preserve">HEY </t>
  </si>
  <si>
    <t>miR-Ctr</t>
  </si>
  <si>
    <t xml:space="preserve">SKOV3 </t>
  </si>
  <si>
    <t>Figure 2e</t>
  </si>
  <si>
    <t>t test</t>
  </si>
  <si>
    <t>ETAR WT</t>
  </si>
  <si>
    <t>ETAR MUT DEL</t>
  </si>
  <si>
    <t>N1</t>
  </si>
  <si>
    <t>N2</t>
  </si>
  <si>
    <t>N3</t>
  </si>
  <si>
    <t>ETAR/BACTIN N2</t>
  </si>
  <si>
    <t>ETAR/BACTIN N1</t>
  </si>
  <si>
    <t>ZEB/ACTIN N1</t>
  </si>
  <si>
    <t>ZEB/ACTIN N2</t>
  </si>
  <si>
    <t>ETAR/BACTIN N3</t>
  </si>
  <si>
    <t>ZEB/ACTIN N3</t>
  </si>
  <si>
    <t xml:space="preserve"> t test</t>
  </si>
  <si>
    <t>si-Ctr</t>
  </si>
  <si>
    <t>MAC</t>
  </si>
  <si>
    <t>si-ETAR</t>
  </si>
  <si>
    <t>anti-miR-Ctr</t>
  </si>
  <si>
    <t>anti-miR-200b</t>
  </si>
  <si>
    <t>anti-miR-200c</t>
  </si>
  <si>
    <t>Figure 2g</t>
  </si>
  <si>
    <t>Figure 2i</t>
  </si>
  <si>
    <t>Mock + miR-Ctr</t>
  </si>
  <si>
    <t>wt ETAR+ miR-Ctr</t>
  </si>
  <si>
    <t>wt ETAR+ miR-200b</t>
  </si>
  <si>
    <t>wt ETAR+ miR-200c</t>
  </si>
  <si>
    <t xml:space="preserve"> ETAR w/o 3'UTR+ miR-Ctr</t>
  </si>
  <si>
    <t>ETAR w/o 3'UTR + miR-200b</t>
  </si>
  <si>
    <t>ETAR w/o 3'UTR+ miR-200c</t>
  </si>
  <si>
    <t>Figure 3a</t>
  </si>
  <si>
    <t>Figure 3b</t>
  </si>
  <si>
    <t>Figure 3d</t>
  </si>
  <si>
    <t xml:space="preserve">t test </t>
  </si>
  <si>
    <t>N 1 (fold over Ctr)</t>
  </si>
  <si>
    <t>N 2 (fold over Ctr)</t>
  </si>
  <si>
    <t xml:space="preserve"> N 3 (fold over Ctr)</t>
  </si>
  <si>
    <t xml:space="preserve">mean fold </t>
  </si>
  <si>
    <t>N 4 (fold over Ctr)</t>
  </si>
  <si>
    <t>mean fold</t>
  </si>
  <si>
    <t>Figure 4a</t>
  </si>
  <si>
    <t>si-ZEB1</t>
  </si>
  <si>
    <t>Figure 4c</t>
  </si>
  <si>
    <t>Figure 4d</t>
  </si>
  <si>
    <t>Figure 4f</t>
  </si>
  <si>
    <t>mock + miR-Ctr</t>
  </si>
  <si>
    <t>zeb1 + miR-Ctr</t>
  </si>
  <si>
    <t>mock + miR-200b</t>
  </si>
  <si>
    <t>zeb1 + miR-200b</t>
  </si>
  <si>
    <t>mock + miR-200c</t>
  </si>
  <si>
    <t>zeb1 + miR-200c</t>
  </si>
  <si>
    <t>si-Ctr + anti-miR-Ctr</t>
  </si>
  <si>
    <t>si-ZEB1 + anti-miR-Ctr</t>
  </si>
  <si>
    <t>si-Ctr + anti-miR-200b</t>
  </si>
  <si>
    <t>si-ZEB1 + anti-miR-200b</t>
  </si>
  <si>
    <t>si-Ctr + anti-miR-200c</t>
  </si>
  <si>
    <t>si-ZEB1 + anti-miR-200c</t>
  </si>
  <si>
    <t>Figure 4g</t>
  </si>
  <si>
    <t>Figure 4h</t>
  </si>
  <si>
    <t>ETAR MUT/DEL</t>
  </si>
  <si>
    <t>Figure 5b</t>
  </si>
  <si>
    <t>Ctr</t>
  </si>
  <si>
    <t>MAC+ET-1</t>
  </si>
  <si>
    <t>si-ETAR+ET-1</t>
  </si>
  <si>
    <t>Figure 5c</t>
  </si>
  <si>
    <t>Figure 5d</t>
  </si>
  <si>
    <t>pri-miR-200b</t>
  </si>
  <si>
    <t>pri-miR-200c</t>
  </si>
  <si>
    <t>si-ZEB1 + ET1</t>
  </si>
  <si>
    <t>MAC + ET1</t>
  </si>
  <si>
    <t>miR-200b promoter</t>
  </si>
  <si>
    <t>miR-200c promoter</t>
  </si>
  <si>
    <t>si-ETAR + ET1</t>
  </si>
  <si>
    <t>Figure 6c</t>
  </si>
  <si>
    <t>ZEB1</t>
  </si>
  <si>
    <t>CTR</t>
  </si>
  <si>
    <t>N-CADHERIN</t>
  </si>
  <si>
    <t>Vimentin</t>
  </si>
  <si>
    <t>E-CADHERIN</t>
  </si>
  <si>
    <t>si-Ctr + ET1</t>
  </si>
  <si>
    <t>miR-200bc</t>
  </si>
  <si>
    <t>miR-200bc+ET1</t>
  </si>
  <si>
    <t>Figure 6d</t>
  </si>
  <si>
    <t>Figure 6e</t>
  </si>
  <si>
    <t>Nb nodes</t>
  </si>
  <si>
    <t>Nb nodes mean</t>
  </si>
  <si>
    <t>Tot. lenght</t>
  </si>
  <si>
    <t>mean lenght</t>
  </si>
  <si>
    <t>si-Ctr N1</t>
  </si>
  <si>
    <t>si-Ctr N2</t>
  </si>
  <si>
    <t>si-Ctr N3</t>
  </si>
  <si>
    <t>si-Ctr + ET1 N1</t>
  </si>
  <si>
    <t>si-Ctr + ET1 N2</t>
  </si>
  <si>
    <t>si-Ctr + ET1 N3</t>
  </si>
  <si>
    <t>MAC N1</t>
  </si>
  <si>
    <t>MAC N2</t>
  </si>
  <si>
    <t>MAC N3</t>
  </si>
  <si>
    <t>MAC + ET1 N1</t>
  </si>
  <si>
    <t>MAC + ET1 N2</t>
  </si>
  <si>
    <t>MAC + ET1 N3</t>
  </si>
  <si>
    <t>si-ETAR N1</t>
  </si>
  <si>
    <t>si-ETAR N2</t>
  </si>
  <si>
    <t>si-ETAR N3</t>
  </si>
  <si>
    <t>si-ZEB1 N1</t>
  </si>
  <si>
    <t>si-ZEB1 N2</t>
  </si>
  <si>
    <t>si-ETAR+ ET1 N1</t>
  </si>
  <si>
    <t>si-ETAR + ET1 N2</t>
  </si>
  <si>
    <t>si-ETAR + ET1 N3</t>
  </si>
  <si>
    <t>si-ZEB1 N3</t>
  </si>
  <si>
    <t>si-ZEB1+ ET1 N1</t>
  </si>
  <si>
    <t>si-ZEB1 + ET1 N2</t>
  </si>
  <si>
    <t>si-ZEB1 + ET1 N3</t>
  </si>
  <si>
    <t>miR-200 bc N1</t>
  </si>
  <si>
    <t>miR-200 bc N2</t>
  </si>
  <si>
    <t>miR-200 bc N3</t>
  </si>
  <si>
    <t>miR-200 bc + ET1 N1</t>
  </si>
  <si>
    <t>miR-200 bc + ET1 N2</t>
  </si>
  <si>
    <t>miR-200 bc + ET1 N3</t>
  </si>
  <si>
    <t>Figure 6f</t>
  </si>
  <si>
    <t xml:space="preserve">i.p. nodules SKOV3 xenograft </t>
  </si>
  <si>
    <t xml:space="preserve">i.p. nodules OVCAR-3 xenograft </t>
  </si>
  <si>
    <t xml:space="preserve">i.p. nodules A2780 and A2780CIS xenograft </t>
  </si>
  <si>
    <t>A2780 CTR</t>
  </si>
  <si>
    <t>A2780 MAC</t>
  </si>
  <si>
    <t>A 2780 CIS CTR</t>
  </si>
  <si>
    <t>A2780 CIS MAC</t>
  </si>
  <si>
    <t xml:space="preserve">M1 </t>
  </si>
  <si>
    <t>M2</t>
  </si>
  <si>
    <t>M3</t>
  </si>
  <si>
    <t>M4</t>
  </si>
  <si>
    <t>M5</t>
  </si>
  <si>
    <t>M6</t>
  </si>
  <si>
    <t>M7</t>
  </si>
  <si>
    <t>M8</t>
  </si>
  <si>
    <t>Mean</t>
  </si>
  <si>
    <t>E-cadherin</t>
  </si>
  <si>
    <t xml:space="preserve"> MAC</t>
  </si>
  <si>
    <t>OVCAR-3</t>
  </si>
  <si>
    <t>M9</t>
  </si>
  <si>
    <t>M10</t>
  </si>
  <si>
    <t>A2780</t>
  </si>
  <si>
    <t>A2780CIS</t>
  </si>
  <si>
    <t>Figure 7d</t>
  </si>
  <si>
    <t>A2780 CIS</t>
  </si>
  <si>
    <t>Figure 5f</t>
  </si>
  <si>
    <t>Figure 7b</t>
  </si>
  <si>
    <t>Figure 7e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9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Fill="1"/>
    <xf numFmtId="0" fontId="0" fillId="0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center"/>
    </xf>
    <xf numFmtId="0" fontId="7" fillId="0" borderId="0" xfId="0" applyFont="1"/>
    <xf numFmtId="0" fontId="1" fillId="0" borderId="0" xfId="0" applyFont="1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Foglio2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Foglio2!#REF!</c:f>
            </c:multiLvlStrRef>
          </c:cat>
          <c:val>
            <c:numRef>
              <c:f>Foglio2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20"/>
        <c:axId val="93929856"/>
        <c:axId val="93931392"/>
      </c:barChart>
      <c:catAx>
        <c:axId val="93929856"/>
        <c:scaling>
          <c:orientation val="minMax"/>
        </c:scaling>
        <c:axPos val="b"/>
        <c:numFmt formatCode="General" sourceLinked="1"/>
        <c:majorTickMark val="none"/>
        <c:tickLblPos val="nextTo"/>
        <c:crossAx val="93931392"/>
        <c:crosses val="autoZero"/>
        <c:auto val="1"/>
        <c:lblAlgn val="ctr"/>
        <c:lblOffset val="100"/>
      </c:catAx>
      <c:valAx>
        <c:axId val="93931392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93929856"/>
        <c:crosses val="autoZero"/>
        <c:crossBetween val="between"/>
      </c:valAx>
      <c:spPr>
        <a:ln>
          <a:noFill/>
        </a:ln>
      </c:spPr>
    </c:plotArea>
    <c:plotVisOnly val="1"/>
  </c:chart>
  <c:spPr>
    <a:ln>
      <a:noFill/>
    </a:ln>
  </c:spPr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Foglio2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Foglio2!#REF!</c:f>
            </c:multiLvlStrRef>
          </c:cat>
          <c:val>
            <c:numRef>
              <c:f>Foglio2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20"/>
        <c:axId val="93979776"/>
        <c:axId val="93981312"/>
      </c:barChart>
      <c:catAx>
        <c:axId val="93979776"/>
        <c:scaling>
          <c:orientation val="minMax"/>
        </c:scaling>
        <c:axPos val="b"/>
        <c:numFmt formatCode="General" sourceLinked="1"/>
        <c:majorTickMark val="none"/>
        <c:tickLblPos val="nextTo"/>
        <c:crossAx val="93981312"/>
        <c:crosses val="autoZero"/>
        <c:auto val="1"/>
        <c:lblAlgn val="ctr"/>
        <c:lblOffset val="100"/>
      </c:catAx>
      <c:valAx>
        <c:axId val="93981312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93979776"/>
        <c:crosses val="autoZero"/>
        <c:crossBetween val="between"/>
      </c:valAx>
      <c:spPr>
        <a:ln>
          <a:noFill/>
        </a:ln>
      </c:spPr>
    </c:plotArea>
    <c:plotVisOnly val="1"/>
  </c:chart>
  <c:spPr>
    <a:ln>
      <a:noFill/>
    </a:ln>
  </c:spPr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Foglio2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Foglio2!#REF!</c:f>
            </c:multiLvlStrRef>
          </c:cat>
          <c:val>
            <c:numRef>
              <c:f>Foglio2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20"/>
        <c:axId val="94005120"/>
        <c:axId val="94006656"/>
      </c:barChart>
      <c:catAx>
        <c:axId val="94005120"/>
        <c:scaling>
          <c:orientation val="minMax"/>
        </c:scaling>
        <c:axPos val="b"/>
        <c:numFmt formatCode="General" sourceLinked="1"/>
        <c:majorTickMark val="none"/>
        <c:tickLblPos val="nextTo"/>
        <c:crossAx val="94006656"/>
        <c:crosses val="autoZero"/>
        <c:auto val="1"/>
        <c:lblAlgn val="ctr"/>
        <c:lblOffset val="100"/>
      </c:catAx>
      <c:valAx>
        <c:axId val="94006656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94005120"/>
        <c:crosses val="autoZero"/>
        <c:crossBetween val="between"/>
      </c:valAx>
      <c:spPr>
        <a:ln>
          <a:noFill/>
        </a:ln>
      </c:spPr>
    </c:plotArea>
    <c:plotVisOnly val="1"/>
  </c:chart>
  <c:spPr>
    <a:ln>
      <a:noFill/>
    </a:ln>
  </c:spPr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Foglio2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Foglio2!#REF!</c:f>
            </c:multiLvlStrRef>
          </c:cat>
          <c:val>
            <c:numRef>
              <c:f>Foglio2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20"/>
        <c:axId val="94022272"/>
        <c:axId val="94036352"/>
      </c:barChart>
      <c:catAx>
        <c:axId val="94022272"/>
        <c:scaling>
          <c:orientation val="minMax"/>
        </c:scaling>
        <c:axPos val="b"/>
        <c:numFmt formatCode="General" sourceLinked="1"/>
        <c:majorTickMark val="none"/>
        <c:tickLblPos val="nextTo"/>
        <c:crossAx val="94036352"/>
        <c:crosses val="autoZero"/>
        <c:auto val="1"/>
        <c:lblAlgn val="ctr"/>
        <c:lblOffset val="100"/>
      </c:catAx>
      <c:valAx>
        <c:axId val="94036352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94022272"/>
        <c:crosses val="autoZero"/>
        <c:crossBetween val="between"/>
      </c:valAx>
      <c:spPr>
        <a:ln>
          <a:noFill/>
        </a:ln>
      </c:spPr>
    </c:plotArea>
    <c:plotVisOnly val="1"/>
  </c:chart>
  <c:spPr>
    <a:ln>
      <a:noFill/>
    </a:ln>
  </c:spPr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Foglio2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Foglio2!#REF!</c:f>
            </c:multiLvlStrRef>
          </c:cat>
          <c:val>
            <c:numRef>
              <c:f>Foglio2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20"/>
        <c:axId val="94444928"/>
        <c:axId val="94446720"/>
      </c:barChart>
      <c:catAx>
        <c:axId val="94444928"/>
        <c:scaling>
          <c:orientation val="minMax"/>
        </c:scaling>
        <c:axPos val="b"/>
        <c:numFmt formatCode="General" sourceLinked="1"/>
        <c:majorTickMark val="none"/>
        <c:tickLblPos val="nextTo"/>
        <c:crossAx val="94446720"/>
        <c:crosses val="autoZero"/>
        <c:auto val="1"/>
        <c:lblAlgn val="ctr"/>
        <c:lblOffset val="100"/>
      </c:catAx>
      <c:valAx>
        <c:axId val="94446720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94444928"/>
        <c:crosses val="autoZero"/>
        <c:crossBetween val="between"/>
      </c:valAx>
      <c:spPr>
        <a:ln>
          <a:noFill/>
        </a:ln>
      </c:spPr>
    </c:plotArea>
    <c:plotVisOnly val="1"/>
  </c:chart>
  <c:spPr>
    <a:ln>
      <a:noFill/>
    </a:ln>
  </c:spPr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Foglio2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Foglio2!#REF!</c:f>
            </c:multiLvlStrRef>
          </c:cat>
          <c:val>
            <c:numRef>
              <c:f>Foglio2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20"/>
        <c:axId val="94474624"/>
        <c:axId val="94476160"/>
      </c:barChart>
      <c:catAx>
        <c:axId val="94474624"/>
        <c:scaling>
          <c:orientation val="minMax"/>
        </c:scaling>
        <c:axPos val="b"/>
        <c:numFmt formatCode="General" sourceLinked="1"/>
        <c:majorTickMark val="none"/>
        <c:tickLblPos val="nextTo"/>
        <c:crossAx val="94476160"/>
        <c:crosses val="autoZero"/>
        <c:auto val="1"/>
        <c:lblAlgn val="ctr"/>
        <c:lblOffset val="100"/>
      </c:catAx>
      <c:valAx>
        <c:axId val="94476160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94474624"/>
        <c:crosses val="autoZero"/>
        <c:crossBetween val="between"/>
      </c:valAx>
      <c:spPr>
        <a:ln>
          <a:noFill/>
        </a:ln>
      </c:spPr>
    </c:plotArea>
    <c:plotVisOnly val="1"/>
  </c:chart>
  <c:spPr>
    <a:ln>
      <a:noFill/>
    </a:ln>
  </c:spPr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5301</xdr:colOff>
      <xdr:row>62</xdr:row>
      <xdr:rowOff>0</xdr:rowOff>
    </xdr:from>
    <xdr:to>
      <xdr:col>8</xdr:col>
      <xdr:colOff>209551</xdr:colOff>
      <xdr:row>62</xdr:row>
      <xdr:rowOff>66674</xdr:rowOff>
    </xdr:to>
    <xdr:graphicFrame macro="">
      <xdr:nvGraphicFramePr>
        <xdr:cNvPr id="6" name="Gra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95301</xdr:colOff>
      <xdr:row>62</xdr:row>
      <xdr:rowOff>0</xdr:rowOff>
    </xdr:from>
    <xdr:to>
      <xdr:col>8</xdr:col>
      <xdr:colOff>209551</xdr:colOff>
      <xdr:row>62</xdr:row>
      <xdr:rowOff>66674</xdr:rowOff>
    </xdr:to>
    <xdr:graphicFrame macro="">
      <xdr:nvGraphicFramePr>
        <xdr:cNvPr id="7" name="Grafico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95301</xdr:colOff>
      <xdr:row>66</xdr:row>
      <xdr:rowOff>0</xdr:rowOff>
    </xdr:from>
    <xdr:to>
      <xdr:col>8</xdr:col>
      <xdr:colOff>209551</xdr:colOff>
      <xdr:row>66</xdr:row>
      <xdr:rowOff>66674</xdr:rowOff>
    </xdr:to>
    <xdr:graphicFrame macro="">
      <xdr:nvGraphicFramePr>
        <xdr:cNvPr id="14" name="Grafico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495301</xdr:colOff>
      <xdr:row>66</xdr:row>
      <xdr:rowOff>0</xdr:rowOff>
    </xdr:from>
    <xdr:to>
      <xdr:col>8</xdr:col>
      <xdr:colOff>209551</xdr:colOff>
      <xdr:row>66</xdr:row>
      <xdr:rowOff>66674</xdr:rowOff>
    </xdr:to>
    <xdr:graphicFrame macro="">
      <xdr:nvGraphicFramePr>
        <xdr:cNvPr id="15" name="Grafico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495301</xdr:colOff>
      <xdr:row>70</xdr:row>
      <xdr:rowOff>0</xdr:rowOff>
    </xdr:from>
    <xdr:to>
      <xdr:col>8</xdr:col>
      <xdr:colOff>209551</xdr:colOff>
      <xdr:row>70</xdr:row>
      <xdr:rowOff>66674</xdr:rowOff>
    </xdr:to>
    <xdr:graphicFrame macro="">
      <xdr:nvGraphicFramePr>
        <xdr:cNvPr id="16" name="Grafico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495301</xdr:colOff>
      <xdr:row>70</xdr:row>
      <xdr:rowOff>0</xdr:rowOff>
    </xdr:from>
    <xdr:to>
      <xdr:col>8</xdr:col>
      <xdr:colOff>209551</xdr:colOff>
      <xdr:row>70</xdr:row>
      <xdr:rowOff>66674</xdr:rowOff>
    </xdr:to>
    <xdr:graphicFrame macro="">
      <xdr:nvGraphicFramePr>
        <xdr:cNvPr id="17" name="Grafico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F14"/>
  <sheetViews>
    <sheetView workbookViewId="0">
      <selection activeCell="A10" sqref="A10:F14"/>
    </sheetView>
  </sheetViews>
  <sheetFormatPr defaultRowHeight="15"/>
  <cols>
    <col min="1" max="1" width="11.7109375" customWidth="1"/>
    <col min="2" max="2" width="18.5703125" customWidth="1"/>
    <col min="3" max="3" width="17.42578125" customWidth="1"/>
    <col min="4" max="4" width="21.5703125" customWidth="1"/>
    <col min="5" max="5" width="15.42578125" customWidth="1"/>
    <col min="6" max="6" width="12.85546875" customWidth="1"/>
    <col min="7" max="7" width="13.28515625" customWidth="1"/>
    <col min="8" max="8" width="11.42578125" customWidth="1"/>
  </cols>
  <sheetData>
    <row r="2" spans="1:6" ht="15.75">
      <c r="A2" s="2" t="s">
        <v>0</v>
      </c>
    </row>
    <row r="4" spans="1:6">
      <c r="B4" t="s">
        <v>28</v>
      </c>
      <c r="C4" t="s">
        <v>27</v>
      </c>
      <c r="D4" t="s">
        <v>31</v>
      </c>
      <c r="E4" t="s">
        <v>1</v>
      </c>
      <c r="F4" t="s">
        <v>2</v>
      </c>
    </row>
    <row r="5" spans="1:6">
      <c r="A5" t="s">
        <v>5</v>
      </c>
      <c r="B5">
        <v>0.15</v>
      </c>
      <c r="C5">
        <v>9.2999999999999999E-2</v>
      </c>
      <c r="D5">
        <v>0.11</v>
      </c>
      <c r="E5">
        <f>AVERAGE(B5:D5)</f>
        <v>0.11766666666666666</v>
      </c>
      <c r="F5">
        <f>STDEV(B5:D5)</f>
        <v>2.9263173671584802E-2</v>
      </c>
    </row>
    <row r="6" spans="1:6">
      <c r="A6" t="s">
        <v>6</v>
      </c>
      <c r="B6">
        <v>0.35</v>
      </c>
      <c r="C6">
        <v>0.12</v>
      </c>
      <c r="D6">
        <v>0.22</v>
      </c>
      <c r="E6">
        <f>AVERAGE(B6:D6)</f>
        <v>0.22999999999999998</v>
      </c>
      <c r="F6">
        <f>STDEV(B6:D6)</f>
        <v>0.11532562594670799</v>
      </c>
    </row>
    <row r="7" spans="1:6">
      <c r="A7" t="s">
        <v>7</v>
      </c>
      <c r="B7">
        <v>0.83</v>
      </c>
      <c r="C7">
        <v>1.1000000000000001</v>
      </c>
      <c r="D7">
        <v>0.99</v>
      </c>
      <c r="E7">
        <f>AVERAGE(B7:D7)</f>
        <v>0.97333333333333327</v>
      </c>
      <c r="F7">
        <f>STDEV(B7:D7)</f>
        <v>0.13576941236277687</v>
      </c>
    </row>
    <row r="8" spans="1:6">
      <c r="A8" t="s">
        <v>8</v>
      </c>
      <c r="B8">
        <v>1.79</v>
      </c>
      <c r="C8">
        <v>1.6</v>
      </c>
      <c r="D8">
        <v>1.72</v>
      </c>
      <c r="E8">
        <f>AVERAGE(B8:D8)</f>
        <v>1.7033333333333334</v>
      </c>
      <c r="F8">
        <f>STDEV(B8:D8)</f>
        <v>9.6090235369330979E-2</v>
      </c>
    </row>
    <row r="10" spans="1:6">
      <c r="B10" t="s">
        <v>29</v>
      </c>
      <c r="C10" t="s">
        <v>30</v>
      </c>
      <c r="D10" t="s">
        <v>32</v>
      </c>
      <c r="E10" t="s">
        <v>3</v>
      </c>
      <c r="F10" t="s">
        <v>4</v>
      </c>
    </row>
    <row r="11" spans="1:6">
      <c r="A11" t="s">
        <v>5</v>
      </c>
      <c r="B11">
        <v>0.01</v>
      </c>
      <c r="C11">
        <v>0.03</v>
      </c>
      <c r="D11">
        <v>1.4999999999999999E-2</v>
      </c>
      <c r="E11">
        <f>AVERAGE(B11:D11)</f>
        <v>1.8333333333333333E-2</v>
      </c>
      <c r="F11">
        <f>STDEV(B11:D11)</f>
        <v>1.0408329997330663E-2</v>
      </c>
    </row>
    <row r="12" spans="1:6">
      <c r="A12" t="s">
        <v>6</v>
      </c>
      <c r="B12">
        <v>0.01</v>
      </c>
      <c r="C12">
        <v>0.04</v>
      </c>
      <c r="D12">
        <v>3.1E-2</v>
      </c>
      <c r="E12">
        <f>AVERAGE(B12:D12)</f>
        <v>2.7E-2</v>
      </c>
      <c r="F12">
        <f>STDEV(B12:D12)</f>
        <v>1.5394804318340652E-2</v>
      </c>
    </row>
    <row r="13" spans="1:6">
      <c r="A13" t="s">
        <v>7</v>
      </c>
      <c r="B13">
        <v>0.88</v>
      </c>
      <c r="C13">
        <v>0.96</v>
      </c>
      <c r="D13">
        <v>0.86</v>
      </c>
      <c r="E13">
        <f>AVERAGE(B13:D13)</f>
        <v>0.89999999999999991</v>
      </c>
      <c r="F13">
        <f>STDEV(B13:D13)</f>
        <v>5.2915026221295194E-2</v>
      </c>
    </row>
    <row r="14" spans="1:6">
      <c r="A14" t="s">
        <v>8</v>
      </c>
      <c r="B14">
        <v>1.1000000000000001</v>
      </c>
      <c r="C14">
        <v>0.96</v>
      </c>
      <c r="D14">
        <v>0.99</v>
      </c>
      <c r="E14">
        <f>AVERAGE(B14:D14)</f>
        <v>1.0166666666666666</v>
      </c>
      <c r="F14">
        <f>STDEV(B14:D14)</f>
        <v>7.3711147958321899E-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M66"/>
  <sheetViews>
    <sheetView topLeftCell="A43" workbookViewId="0">
      <selection activeCell="B57" sqref="B57:D57"/>
    </sheetView>
  </sheetViews>
  <sheetFormatPr defaultRowHeight="15"/>
  <cols>
    <col min="1" max="1" width="29.140625" customWidth="1"/>
    <col min="3" max="3" width="21.5703125" customWidth="1"/>
    <col min="4" max="4" width="18.42578125" customWidth="1"/>
    <col min="5" max="5" width="20.85546875" customWidth="1"/>
    <col min="6" max="6" width="22" customWidth="1"/>
    <col min="9" max="9" width="12.5703125" customWidth="1"/>
    <col min="10" max="11" width="15.140625" customWidth="1"/>
  </cols>
  <sheetData>
    <row r="2" spans="1:13" ht="15.75">
      <c r="A2" s="2" t="s">
        <v>15</v>
      </c>
    </row>
    <row r="4" spans="1:13">
      <c r="A4" t="s">
        <v>9</v>
      </c>
      <c r="B4" t="s">
        <v>24</v>
      </c>
      <c r="C4" t="s">
        <v>25</v>
      </c>
      <c r="D4" t="s">
        <v>26</v>
      </c>
      <c r="E4" t="s">
        <v>10</v>
      </c>
      <c r="F4" t="s">
        <v>11</v>
      </c>
      <c r="I4" t="s">
        <v>28</v>
      </c>
      <c r="J4" t="s">
        <v>27</v>
      </c>
      <c r="K4" t="s">
        <v>31</v>
      </c>
      <c r="L4" t="s">
        <v>1</v>
      </c>
      <c r="M4" t="s">
        <v>2</v>
      </c>
    </row>
    <row r="5" spans="1:13">
      <c r="A5" t="s">
        <v>12</v>
      </c>
      <c r="B5">
        <v>255</v>
      </c>
      <c r="C5">
        <v>252</v>
      </c>
      <c r="D5">
        <v>250</v>
      </c>
      <c r="E5">
        <f>(B5+C5+D5)/3</f>
        <v>252.33333333333334</v>
      </c>
      <c r="F5">
        <f>STDEV(B5:D5)</f>
        <v>2.5166114784226195</v>
      </c>
      <c r="H5" t="s">
        <v>5</v>
      </c>
      <c r="I5">
        <v>0.15</v>
      </c>
      <c r="J5">
        <v>9.2999999999999999E-2</v>
      </c>
      <c r="K5">
        <v>0.11</v>
      </c>
      <c r="L5">
        <f>AVERAGE(I5:K5)</f>
        <v>0.11766666666666666</v>
      </c>
      <c r="M5">
        <f>STDEV(I5:K5)</f>
        <v>2.9263173671584802E-2</v>
      </c>
    </row>
    <row r="6" spans="1:13">
      <c r="A6" t="s">
        <v>13</v>
      </c>
      <c r="B6">
        <v>113</v>
      </c>
      <c r="C6">
        <v>109</v>
      </c>
      <c r="D6">
        <v>115</v>
      </c>
      <c r="E6">
        <f>(B6+C6+D6)/3</f>
        <v>112.33333333333333</v>
      </c>
      <c r="F6">
        <f>STDEV(B6:D6)</f>
        <v>3.055050463303695</v>
      </c>
      <c r="H6" t="s">
        <v>6</v>
      </c>
      <c r="I6">
        <v>0.35</v>
      </c>
      <c r="J6">
        <v>0.12</v>
      </c>
      <c r="K6">
        <v>0.22</v>
      </c>
      <c r="L6">
        <f>AVERAGE(I6:K6)</f>
        <v>0.22999999999999998</v>
      </c>
      <c r="M6">
        <f>STDEV(I6:K6)</f>
        <v>0.11532562594670799</v>
      </c>
    </row>
    <row r="7" spans="1:13">
      <c r="A7" t="s">
        <v>7</v>
      </c>
      <c r="B7">
        <v>20</v>
      </c>
      <c r="C7">
        <v>21</v>
      </c>
      <c r="D7">
        <v>18</v>
      </c>
      <c r="E7">
        <f>(B7+C7+D7)/3</f>
        <v>19.666666666666668</v>
      </c>
      <c r="F7">
        <f>STDEV(B7:D7)</f>
        <v>1.527525231651959</v>
      </c>
      <c r="H7" t="s">
        <v>7</v>
      </c>
      <c r="I7">
        <v>0.83</v>
      </c>
      <c r="J7">
        <v>1.1000000000000001</v>
      </c>
      <c r="K7">
        <v>0.99</v>
      </c>
      <c r="L7">
        <f>AVERAGE(I7:K7)</f>
        <v>0.97333333333333327</v>
      </c>
      <c r="M7">
        <f>STDEV(I7:K7)</f>
        <v>0.13576941236277687</v>
      </c>
    </row>
    <row r="8" spans="1:13">
      <c r="A8" t="s">
        <v>8</v>
      </c>
      <c r="B8">
        <v>1</v>
      </c>
      <c r="C8">
        <v>1</v>
      </c>
      <c r="D8">
        <v>1</v>
      </c>
      <c r="E8">
        <f>(B8+C8+D8)/3</f>
        <v>1</v>
      </c>
      <c r="F8">
        <f>STDEV(B8:D8)</f>
        <v>0</v>
      </c>
      <c r="H8" t="s">
        <v>8</v>
      </c>
      <c r="I8">
        <v>1.79</v>
      </c>
      <c r="J8">
        <v>1.6</v>
      </c>
      <c r="K8">
        <v>1.72</v>
      </c>
      <c r="L8">
        <f>AVERAGE(I8:K8)</f>
        <v>1.7033333333333334</v>
      </c>
      <c r="M8">
        <f>STDEV(I8:K8)</f>
        <v>9.6090235369330979E-2</v>
      </c>
    </row>
    <row r="11" spans="1:13">
      <c r="A11" t="s">
        <v>14</v>
      </c>
      <c r="B11" t="s">
        <v>24</v>
      </c>
      <c r="C11" t="s">
        <v>25</v>
      </c>
      <c r="D11" t="s">
        <v>26</v>
      </c>
      <c r="E11" t="s">
        <v>10</v>
      </c>
      <c r="F11" t="s">
        <v>11</v>
      </c>
    </row>
    <row r="12" spans="1:13">
      <c r="A12" t="s">
        <v>12</v>
      </c>
      <c r="B12">
        <v>2051</v>
      </c>
      <c r="C12">
        <v>2199</v>
      </c>
      <c r="D12">
        <v>2110</v>
      </c>
      <c r="E12">
        <f t="shared" ref="E12:F14" si="0">(B12+C12+D12)/3</f>
        <v>2120</v>
      </c>
      <c r="F12">
        <f t="shared" si="0"/>
        <v>2143</v>
      </c>
    </row>
    <row r="13" spans="1:13">
      <c r="A13" t="s">
        <v>13</v>
      </c>
      <c r="B13">
        <v>13</v>
      </c>
      <c r="C13">
        <v>12</v>
      </c>
      <c r="D13">
        <v>9</v>
      </c>
      <c r="E13">
        <f t="shared" si="0"/>
        <v>11.333333333333334</v>
      </c>
      <c r="F13">
        <f t="shared" si="0"/>
        <v>10.777777777777779</v>
      </c>
    </row>
    <row r="14" spans="1:13">
      <c r="A14" t="s">
        <v>7</v>
      </c>
      <c r="B14">
        <v>3.5</v>
      </c>
      <c r="C14">
        <v>3.9</v>
      </c>
      <c r="D14">
        <v>3</v>
      </c>
      <c r="E14">
        <f t="shared" si="0"/>
        <v>3.4666666666666668</v>
      </c>
      <c r="F14">
        <f t="shared" si="0"/>
        <v>3.4555555555555557</v>
      </c>
    </row>
    <row r="15" spans="1:13">
      <c r="A15" t="s">
        <v>8</v>
      </c>
      <c r="B15">
        <v>1</v>
      </c>
      <c r="C15">
        <v>1</v>
      </c>
      <c r="D15">
        <v>1</v>
      </c>
      <c r="E15">
        <v>1</v>
      </c>
      <c r="F15">
        <v>0</v>
      </c>
    </row>
    <row r="17" spans="1:8" ht="15.75">
      <c r="A17" s="2" t="s">
        <v>16</v>
      </c>
    </row>
    <row r="19" spans="1:8" ht="15.75">
      <c r="A19" s="3" t="s">
        <v>17</v>
      </c>
      <c r="B19" t="s">
        <v>53</v>
      </c>
      <c r="C19" t="s">
        <v>54</v>
      </c>
      <c r="D19" t="s">
        <v>55</v>
      </c>
      <c r="E19" t="s">
        <v>56</v>
      </c>
      <c r="F19" t="s">
        <v>11</v>
      </c>
      <c r="G19" t="s">
        <v>33</v>
      </c>
    </row>
    <row r="20" spans="1:8">
      <c r="A20" t="s">
        <v>18</v>
      </c>
      <c r="B20">
        <v>1</v>
      </c>
      <c r="C20">
        <v>1</v>
      </c>
      <c r="D20">
        <v>1</v>
      </c>
      <c r="E20">
        <v>1</v>
      </c>
    </row>
    <row r="21" spans="1:8">
      <c r="A21" t="s">
        <v>9</v>
      </c>
      <c r="B21">
        <v>0.2</v>
      </c>
      <c r="C21">
        <v>0.15</v>
      </c>
      <c r="D21">
        <v>0.14000000000000001</v>
      </c>
      <c r="E21">
        <f>AVERAGE(B21:D21)</f>
        <v>0.16333333333333333</v>
      </c>
      <c r="F21">
        <f>STDEV(B21:D21)</f>
        <v>3.214550253664325E-2</v>
      </c>
      <c r="G21">
        <f>TTEST(B20:D20,B21:D21,2,2)</f>
        <v>1.4479596073590878E-6</v>
      </c>
    </row>
    <row r="22" spans="1:8">
      <c r="A22" t="s">
        <v>14</v>
      </c>
      <c r="B22">
        <v>0.21</v>
      </c>
      <c r="C22">
        <v>0.28000000000000003</v>
      </c>
      <c r="D22">
        <v>0.22</v>
      </c>
      <c r="E22">
        <f>AVERAGE(B22:D22)</f>
        <v>0.23666666666666666</v>
      </c>
      <c r="F22">
        <f>STDEV(B22:D22)</f>
        <v>3.7859388972001758E-2</v>
      </c>
      <c r="G22">
        <f>TTEST(B20:D20,B22:D22,2,2)</f>
        <v>4.0121383610301838E-6</v>
      </c>
    </row>
    <row r="25" spans="1:8" ht="15.75">
      <c r="A25" s="3" t="s">
        <v>19</v>
      </c>
      <c r="B25" t="s">
        <v>53</v>
      </c>
      <c r="C25" t="s">
        <v>54</v>
      </c>
      <c r="D25" t="s">
        <v>55</v>
      </c>
      <c r="E25" t="s">
        <v>56</v>
      </c>
      <c r="F25" t="s">
        <v>11</v>
      </c>
      <c r="G25" t="s">
        <v>21</v>
      </c>
    </row>
    <row r="26" spans="1:8">
      <c r="A26" t="s">
        <v>18</v>
      </c>
      <c r="B26">
        <v>1</v>
      </c>
      <c r="C26">
        <v>1</v>
      </c>
      <c r="D26">
        <v>1</v>
      </c>
      <c r="E26">
        <v>1</v>
      </c>
    </row>
    <row r="27" spans="1:8">
      <c r="A27" t="s">
        <v>9</v>
      </c>
      <c r="B27">
        <v>0.17</v>
      </c>
      <c r="C27">
        <v>0.15</v>
      </c>
      <c r="D27">
        <v>0.17499999999999999</v>
      </c>
      <c r="E27">
        <f>AVERAGE(B27:D27)</f>
        <v>0.16500000000000001</v>
      </c>
      <c r="F27">
        <f>AVERAGE(STDEV(B27:D27))</f>
        <v>1.3228756555323011E-2</v>
      </c>
      <c r="G27">
        <f>TTEST(B26:D26,B27:D27,2,2)</f>
        <v>4.197558332876551E-8</v>
      </c>
    </row>
    <row r="28" spans="1:8">
      <c r="A28" t="s">
        <v>14</v>
      </c>
      <c r="B28">
        <v>0.2</v>
      </c>
      <c r="C28">
        <v>0.21</v>
      </c>
      <c r="D28">
        <v>0.18</v>
      </c>
      <c r="E28">
        <f>AVERAGE(B28:D28)</f>
        <v>0.19666666666666668</v>
      </c>
      <c r="F28">
        <f>AVERAGE(STDEV(B28:D28))</f>
        <v>1.527525231651908E-2</v>
      </c>
      <c r="G28">
        <f>TTEST(B26:D26,B28:D28,2,2)</f>
        <v>8.7082381131592634E-8</v>
      </c>
    </row>
    <row r="30" spans="1:8" ht="15.75">
      <c r="A30" s="2" t="s">
        <v>20</v>
      </c>
    </row>
    <row r="31" spans="1:8">
      <c r="C31" t="s">
        <v>53</v>
      </c>
      <c r="D31" t="s">
        <v>54</v>
      </c>
      <c r="E31" t="s">
        <v>55</v>
      </c>
      <c r="F31" t="s">
        <v>56</v>
      </c>
      <c r="G31" t="s">
        <v>11</v>
      </c>
      <c r="H31" t="s">
        <v>21</v>
      </c>
    </row>
    <row r="32" spans="1:8">
      <c r="A32" t="s">
        <v>22</v>
      </c>
      <c r="B32" t="s">
        <v>18</v>
      </c>
      <c r="C32">
        <v>1</v>
      </c>
      <c r="D32">
        <v>1</v>
      </c>
      <c r="E32">
        <v>1</v>
      </c>
      <c r="F32">
        <f>(C32+D32+E32)/3</f>
        <v>1</v>
      </c>
      <c r="G32">
        <f>STDEV(C32:E32)</f>
        <v>0</v>
      </c>
    </row>
    <row r="33" spans="1:8">
      <c r="B33" t="s">
        <v>9</v>
      </c>
      <c r="C33">
        <v>0.5</v>
      </c>
      <c r="D33">
        <v>0.55000000000000004</v>
      </c>
      <c r="E33">
        <v>0.52</v>
      </c>
      <c r="F33">
        <f t="shared" ref="F33:F34" si="1">(C33+D33+E33)/3</f>
        <v>0.52333333333333332</v>
      </c>
      <c r="G33">
        <f>STDEV(C33:E33)</f>
        <v>2.5166114784235548E-2</v>
      </c>
      <c r="H33">
        <f>TTEST(C32:E32,C33:E33,2,2)</f>
        <v>5.1478862669332611E-6</v>
      </c>
    </row>
    <row r="34" spans="1:8">
      <c r="B34" t="s">
        <v>14</v>
      </c>
      <c r="C34">
        <v>0.52</v>
      </c>
      <c r="D34">
        <v>0.59</v>
      </c>
      <c r="E34">
        <v>0.49</v>
      </c>
      <c r="F34">
        <f t="shared" si="1"/>
        <v>0.53333333333333333</v>
      </c>
      <c r="G34">
        <f>STDEV(C34:E34)</f>
        <v>5.1316014394469804E-2</v>
      </c>
      <c r="H34">
        <f>TTEST(C32:E32,C34:E34,2,2)</f>
        <v>9.4910155798363317E-5</v>
      </c>
    </row>
    <row r="36" spans="1:8">
      <c r="A36" t="s">
        <v>23</v>
      </c>
      <c r="B36" t="s">
        <v>18</v>
      </c>
      <c r="C36">
        <v>1</v>
      </c>
      <c r="D36">
        <v>1</v>
      </c>
      <c r="E36">
        <v>1</v>
      </c>
      <c r="F36">
        <f t="shared" ref="F36:F38" si="2">(C36+D36+E36)/3</f>
        <v>1</v>
      </c>
      <c r="G36">
        <f t="shared" ref="G36:G38" si="3">STDEV(C36:E36)</f>
        <v>0</v>
      </c>
    </row>
    <row r="37" spans="1:8">
      <c r="B37" t="s">
        <v>9</v>
      </c>
      <c r="C37">
        <v>0.89</v>
      </c>
      <c r="D37">
        <v>0.99</v>
      </c>
      <c r="E37">
        <v>0.99</v>
      </c>
      <c r="F37">
        <f t="shared" si="2"/>
        <v>0.95666666666666667</v>
      </c>
      <c r="G37">
        <f t="shared" si="3"/>
        <v>5.7735026918961319E-2</v>
      </c>
      <c r="H37">
        <f>TTEST(C36:E36,C37:E37,2,2)</f>
        <v>0.26345159653253325</v>
      </c>
    </row>
    <row r="38" spans="1:8">
      <c r="B38" t="s">
        <v>14</v>
      </c>
      <c r="C38">
        <v>1.1000000000000001</v>
      </c>
      <c r="D38">
        <v>0.98</v>
      </c>
      <c r="E38">
        <v>0.99</v>
      </c>
      <c r="F38">
        <f t="shared" si="2"/>
        <v>1.0233333333333334</v>
      </c>
      <c r="G38">
        <f t="shared" si="3"/>
        <v>6.6583281184793591E-2</v>
      </c>
      <c r="H38">
        <f>TTEST(C36:E36,C38:E38,2,2)</f>
        <v>0.57663275777178513</v>
      </c>
    </row>
    <row r="42" spans="1:8" ht="15.75">
      <c r="A42" s="2" t="s">
        <v>40</v>
      </c>
    </row>
    <row r="43" spans="1:8">
      <c r="B43" t="s">
        <v>53</v>
      </c>
      <c r="C43" t="s">
        <v>54</v>
      </c>
      <c r="D43" t="s">
        <v>55</v>
      </c>
      <c r="E43" t="s">
        <v>57</v>
      </c>
      <c r="F43" t="s">
        <v>56</v>
      </c>
      <c r="G43" t="s">
        <v>11</v>
      </c>
      <c r="H43" t="s">
        <v>21</v>
      </c>
    </row>
    <row r="44" spans="1:8">
      <c r="A44" t="s">
        <v>34</v>
      </c>
      <c r="B44">
        <v>1</v>
      </c>
      <c r="C44">
        <v>1</v>
      </c>
      <c r="D44">
        <v>1</v>
      </c>
      <c r="E44">
        <v>1</v>
      </c>
      <c r="F44">
        <v>1</v>
      </c>
    </row>
    <row r="45" spans="1:8">
      <c r="A45" t="s">
        <v>35</v>
      </c>
      <c r="B45">
        <v>0.41</v>
      </c>
      <c r="C45">
        <v>0.46</v>
      </c>
      <c r="D45">
        <v>0.4</v>
      </c>
      <c r="E45">
        <v>0.39</v>
      </c>
      <c r="F45">
        <f>(AVERAGE(B45:E45))</f>
        <v>0.41500000000000004</v>
      </c>
      <c r="G45">
        <f>STDEV(B45:E45)</f>
        <v>3.1091263510296122E-2</v>
      </c>
      <c r="H45">
        <f>TTEST(B44:E44,B45:E45,2,2)</f>
        <v>2.3507071481018909E-8</v>
      </c>
    </row>
    <row r="46" spans="1:8">
      <c r="A46" t="s">
        <v>36</v>
      </c>
      <c r="B46">
        <v>0.36</v>
      </c>
      <c r="C46">
        <v>0.37</v>
      </c>
      <c r="D46">
        <v>0.34</v>
      </c>
      <c r="E46">
        <v>0.32</v>
      </c>
      <c r="F46">
        <f>(AVERAGE(B46:E46))</f>
        <v>0.34750000000000003</v>
      </c>
      <c r="G46">
        <f>STDEV(B46:E46)</f>
        <v>2.2173557826082647E-2</v>
      </c>
      <c r="H46">
        <f>TTEST(B44:E44,B46:E46,2,2)</f>
        <v>1.6168878735793559E-9</v>
      </c>
    </row>
    <row r="48" spans="1:8">
      <c r="A48" t="s">
        <v>18</v>
      </c>
      <c r="B48">
        <v>1</v>
      </c>
      <c r="C48">
        <v>1</v>
      </c>
      <c r="D48">
        <v>1</v>
      </c>
      <c r="E48">
        <v>1</v>
      </c>
      <c r="F48">
        <f t="shared" ref="F48:F50" si="4">(AVERAGE(B48:E48))</f>
        <v>1</v>
      </c>
    </row>
    <row r="49" spans="1:8">
      <c r="A49" t="s">
        <v>9</v>
      </c>
      <c r="B49">
        <v>0.3</v>
      </c>
      <c r="C49">
        <v>0.46</v>
      </c>
      <c r="D49">
        <v>0.4</v>
      </c>
      <c r="E49">
        <v>0.43</v>
      </c>
      <c r="F49">
        <f t="shared" si="4"/>
        <v>0.39750000000000002</v>
      </c>
      <c r="G49">
        <f>STDEV(B49:E49)</f>
        <v>6.9462219947248799E-2</v>
      </c>
      <c r="H49">
        <f>TTEST(B48:E48,B49:E49,2,2)</f>
        <v>2.3515926466733661E-6</v>
      </c>
    </row>
    <row r="50" spans="1:8">
      <c r="A50" t="s">
        <v>14</v>
      </c>
      <c r="B50">
        <v>0.56999999999999995</v>
      </c>
      <c r="C50">
        <v>0.53</v>
      </c>
      <c r="D50">
        <v>0.55000000000000004</v>
      </c>
      <c r="E50">
        <v>0.57999999999999996</v>
      </c>
      <c r="F50">
        <f t="shared" si="4"/>
        <v>0.5575</v>
      </c>
      <c r="G50">
        <f>STDEV(B50:E50)</f>
        <v>2.217355782608341E-2</v>
      </c>
      <c r="H50">
        <f>TTEST(B48:E48,B50:E50,2,2)</f>
        <v>1.653371465244682E-8</v>
      </c>
    </row>
    <row r="52" spans="1:8">
      <c r="A52" t="s">
        <v>37</v>
      </c>
      <c r="B52">
        <v>1</v>
      </c>
      <c r="C52">
        <v>1</v>
      </c>
      <c r="D52">
        <v>1</v>
      </c>
      <c r="E52">
        <v>1</v>
      </c>
      <c r="F52">
        <f t="shared" ref="F52:F54" si="5">(AVERAGE(B52:E52))</f>
        <v>1</v>
      </c>
    </row>
    <row r="53" spans="1:8">
      <c r="A53" t="s">
        <v>38</v>
      </c>
      <c r="B53">
        <v>1.7</v>
      </c>
      <c r="C53">
        <v>1.82</v>
      </c>
      <c r="D53">
        <v>1.9</v>
      </c>
      <c r="E53">
        <v>1.82</v>
      </c>
      <c r="F53">
        <f t="shared" si="5"/>
        <v>1.81</v>
      </c>
      <c r="G53">
        <f>STDEV(B53:E53)</f>
        <v>8.2462112512354052E-2</v>
      </c>
      <c r="H53">
        <f>TTEST(B52:E52,B53:E53,2,2)</f>
        <v>1.1275871479749024E-6</v>
      </c>
    </row>
    <row r="54" spans="1:8">
      <c r="A54" t="s">
        <v>39</v>
      </c>
      <c r="B54">
        <v>1.64</v>
      </c>
      <c r="C54">
        <v>1.72</v>
      </c>
      <c r="D54">
        <v>1.69</v>
      </c>
      <c r="E54">
        <v>1.65</v>
      </c>
      <c r="F54">
        <f t="shared" si="5"/>
        <v>1.6749999999999998</v>
      </c>
      <c r="G54">
        <f>STDEV(B54:E54)</f>
        <v>3.6968455021364754E-2</v>
      </c>
      <c r="H54">
        <f>TTEST(B52:E52,B54:E54,2,2)</f>
        <v>2.8130073284549864E-8</v>
      </c>
    </row>
    <row r="56" spans="1:8" ht="15.75">
      <c r="A56" s="2" t="s">
        <v>41</v>
      </c>
    </row>
    <row r="57" spans="1:8">
      <c r="B57" t="s">
        <v>53</v>
      </c>
      <c r="C57" t="s">
        <v>54</v>
      </c>
      <c r="D57" t="s">
        <v>55</v>
      </c>
      <c r="E57" t="s">
        <v>57</v>
      </c>
      <c r="F57" t="s">
        <v>56</v>
      </c>
      <c r="G57" s="4" t="s">
        <v>11</v>
      </c>
      <c r="H57" t="s">
        <v>21</v>
      </c>
    </row>
    <row r="58" spans="1:8">
      <c r="A58" t="s">
        <v>42</v>
      </c>
      <c r="B58">
        <v>1</v>
      </c>
      <c r="C58">
        <v>1</v>
      </c>
      <c r="D58">
        <v>1</v>
      </c>
      <c r="E58">
        <v>1</v>
      </c>
      <c r="F58">
        <f t="shared" ref="F58:F64" si="6">(B58+C58+D58+E58)/4</f>
        <v>1</v>
      </c>
      <c r="G58">
        <f>STDEV(B58:E58)</f>
        <v>0</v>
      </c>
    </row>
    <row r="59" spans="1:8">
      <c r="F59">
        <f t="shared" si="6"/>
        <v>0</v>
      </c>
    </row>
    <row r="60" spans="1:8">
      <c r="A60" t="s">
        <v>43</v>
      </c>
      <c r="B60">
        <v>2.5</v>
      </c>
      <c r="C60">
        <v>2.65</v>
      </c>
      <c r="D60">
        <v>2.2999999999999998</v>
      </c>
      <c r="E60">
        <v>2.7</v>
      </c>
      <c r="F60">
        <f t="shared" si="6"/>
        <v>2.5375000000000001</v>
      </c>
      <c r="G60">
        <f>STDEV(B60:E60)</f>
        <v>0.17969882210706256</v>
      </c>
      <c r="H60">
        <f>TTEST(B58:E58,B60:E60,2,2)</f>
        <v>2.5490307994655696E-6</v>
      </c>
    </row>
    <row r="61" spans="1:8">
      <c r="A61" t="s">
        <v>44</v>
      </c>
      <c r="B61">
        <v>0.39</v>
      </c>
      <c r="C61">
        <v>0.35</v>
      </c>
      <c r="D61">
        <v>0.45</v>
      </c>
      <c r="E61">
        <v>0.55000000000000004</v>
      </c>
      <c r="F61">
        <f t="shared" si="6"/>
        <v>0.435</v>
      </c>
      <c r="G61">
        <f>STDEV(B61:E61)</f>
        <v>8.6986589004666021E-2</v>
      </c>
      <c r="H61">
        <f>TTEST(B60:E60,B61:E61,2,2)</f>
        <v>7.4635782502113524E-7</v>
      </c>
    </row>
    <row r="62" spans="1:8">
      <c r="A62" t="s">
        <v>45</v>
      </c>
      <c r="B62">
        <v>0.45</v>
      </c>
      <c r="C62">
        <v>0.34</v>
      </c>
      <c r="D62">
        <v>0.51</v>
      </c>
      <c r="E62">
        <v>0.54</v>
      </c>
      <c r="F62">
        <f t="shared" si="6"/>
        <v>0.46</v>
      </c>
      <c r="G62">
        <f>STDEV(B62:E62)</f>
        <v>8.8317608663278632E-2</v>
      </c>
      <c r="H62">
        <f>TTEST(B60:E60,B62:E62,2,2)</f>
        <v>8.15196354991803E-7</v>
      </c>
    </row>
    <row r="64" spans="1:8">
      <c r="A64" t="s">
        <v>46</v>
      </c>
      <c r="B64">
        <v>2.76</v>
      </c>
      <c r="C64">
        <v>2.4500000000000002</v>
      </c>
      <c r="D64">
        <v>2.8</v>
      </c>
      <c r="E64">
        <v>2.6</v>
      </c>
      <c r="F64">
        <f t="shared" si="6"/>
        <v>2.6524999999999999</v>
      </c>
      <c r="G64">
        <f>STDEV(B64:E64)</f>
        <v>0.16028620235899307</v>
      </c>
      <c r="H64">
        <f>TTEST(B58:E58,B64:E64,2,2)</f>
        <v>8.465898161128793E-7</v>
      </c>
    </row>
    <row r="65" spans="1:8">
      <c r="A65" t="s">
        <v>47</v>
      </c>
      <c r="B65">
        <v>2.2000000000000002</v>
      </c>
      <c r="C65">
        <v>2.8</v>
      </c>
      <c r="D65">
        <v>2.2999999999999998</v>
      </c>
      <c r="E65">
        <v>2.6</v>
      </c>
      <c r="F65">
        <f>(B65+C65+D65+E65)/4</f>
        <v>2.4750000000000001</v>
      </c>
      <c r="G65">
        <f>STDEV(B65:E65)</f>
        <v>0.27537852736430457</v>
      </c>
      <c r="H65">
        <f>TTEST(B64:E64,B65:E65,2,2)</f>
        <v>0.30784665056937932</v>
      </c>
    </row>
    <row r="66" spans="1:8">
      <c r="A66" t="s">
        <v>48</v>
      </c>
      <c r="B66">
        <v>2.1</v>
      </c>
      <c r="C66">
        <v>2.2999999999999998</v>
      </c>
      <c r="D66">
        <v>2.5</v>
      </c>
      <c r="E66">
        <v>2.8</v>
      </c>
      <c r="F66">
        <f t="shared" ref="F66" si="7">(B66+C66+D66+E66)/4</f>
        <v>2.4249999999999998</v>
      </c>
      <c r="G66">
        <f>STDEV(B66:E66)</f>
        <v>0.298607881119483</v>
      </c>
      <c r="H66">
        <f>TTEST(B64:E64,B66:E66,2,2)</f>
        <v>0.22798072310831052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M33"/>
  <sheetViews>
    <sheetView topLeftCell="A19" workbookViewId="0">
      <selection activeCell="B30" sqref="B30:D30"/>
    </sheetView>
  </sheetViews>
  <sheetFormatPr defaultRowHeight="15"/>
  <cols>
    <col min="1" max="1" width="13.5703125" customWidth="1"/>
    <col min="2" max="2" width="15.28515625" customWidth="1"/>
    <col min="3" max="3" width="18.7109375" customWidth="1"/>
    <col min="4" max="4" width="17.7109375" customWidth="1"/>
    <col min="5" max="5" width="19.28515625" customWidth="1"/>
    <col min="9" max="9" width="12.85546875" customWidth="1"/>
    <col min="10" max="10" width="14.140625" customWidth="1"/>
    <col min="11" max="11" width="14.42578125" customWidth="1"/>
  </cols>
  <sheetData>
    <row r="1" spans="1:13" ht="15.75">
      <c r="A1" s="5"/>
    </row>
    <row r="2" spans="1:13" ht="15.75">
      <c r="A2" s="2" t="s">
        <v>49</v>
      </c>
    </row>
    <row r="4" spans="1:13">
      <c r="A4" t="s">
        <v>9</v>
      </c>
      <c r="B4" t="s">
        <v>24</v>
      </c>
      <c r="C4" t="s">
        <v>25</v>
      </c>
      <c r="D4" t="s">
        <v>26</v>
      </c>
      <c r="E4" t="s">
        <v>10</v>
      </c>
      <c r="F4" t="s">
        <v>11</v>
      </c>
      <c r="I4" t="s">
        <v>29</v>
      </c>
      <c r="J4" t="s">
        <v>30</v>
      </c>
      <c r="K4" t="s">
        <v>32</v>
      </c>
      <c r="L4" t="s">
        <v>3</v>
      </c>
      <c r="M4" t="s">
        <v>4</v>
      </c>
    </row>
    <row r="5" spans="1:13">
      <c r="A5" t="s">
        <v>12</v>
      </c>
      <c r="B5">
        <v>255</v>
      </c>
      <c r="C5">
        <v>252</v>
      </c>
      <c r="D5">
        <v>250</v>
      </c>
      <c r="E5">
        <f>(B5+C5+D5)/3</f>
        <v>252.33333333333334</v>
      </c>
      <c r="F5">
        <f>STDEV(B5:D5)</f>
        <v>2.5166114784226195</v>
      </c>
      <c r="H5" t="s">
        <v>5</v>
      </c>
      <c r="I5">
        <v>0.01</v>
      </c>
      <c r="J5">
        <v>0.03</v>
      </c>
      <c r="K5">
        <v>1.4999999999999999E-2</v>
      </c>
      <c r="L5">
        <f>AVERAGE(I5:K5)</f>
        <v>1.8333333333333333E-2</v>
      </c>
      <c r="M5">
        <f>STDEV(I5:K5)</f>
        <v>1.0408329997330663E-2</v>
      </c>
    </row>
    <row r="6" spans="1:13">
      <c r="A6" t="s">
        <v>13</v>
      </c>
      <c r="B6">
        <v>113</v>
      </c>
      <c r="C6">
        <v>109</v>
      </c>
      <c r="D6">
        <v>115</v>
      </c>
      <c r="E6">
        <f>(B6+C6+D6)/3</f>
        <v>112.33333333333333</v>
      </c>
      <c r="F6">
        <f>STDEV(B6:D6)</f>
        <v>3.055050463303695</v>
      </c>
      <c r="H6" t="s">
        <v>6</v>
      </c>
      <c r="I6">
        <v>0.01</v>
      </c>
      <c r="J6">
        <v>0.04</v>
      </c>
      <c r="K6">
        <v>3.1E-2</v>
      </c>
      <c r="L6">
        <f>AVERAGE(I6:K6)</f>
        <v>2.7E-2</v>
      </c>
      <c r="M6">
        <f>STDEV(I6:K6)</f>
        <v>1.5394804318340652E-2</v>
      </c>
    </row>
    <row r="7" spans="1:13">
      <c r="A7" t="s">
        <v>7</v>
      </c>
      <c r="B7">
        <v>20</v>
      </c>
      <c r="C7">
        <v>21</v>
      </c>
      <c r="D7">
        <v>18</v>
      </c>
      <c r="E7">
        <f>(B7+C7+D7)/3</f>
        <v>19.666666666666668</v>
      </c>
      <c r="F7">
        <f>STDEV(B7:D7)</f>
        <v>1.527525231651959</v>
      </c>
      <c r="H7" t="s">
        <v>7</v>
      </c>
      <c r="I7">
        <v>0.88</v>
      </c>
      <c r="J7">
        <v>0.96</v>
      </c>
      <c r="K7">
        <v>0.86</v>
      </c>
      <c r="L7">
        <f>AVERAGE(I7:K7)</f>
        <v>0.89999999999999991</v>
      </c>
      <c r="M7">
        <f>STDEV(I7:K7)</f>
        <v>5.2915026221295194E-2</v>
      </c>
    </row>
    <row r="8" spans="1:13">
      <c r="A8" t="s">
        <v>8</v>
      </c>
      <c r="B8">
        <v>1</v>
      </c>
      <c r="C8">
        <v>1</v>
      </c>
      <c r="D8">
        <v>1</v>
      </c>
      <c r="E8">
        <f>(B8+C8+D8)/3</f>
        <v>1</v>
      </c>
      <c r="F8">
        <f>STDEV(B8:D8)</f>
        <v>0</v>
      </c>
      <c r="H8" t="s">
        <v>8</v>
      </c>
      <c r="I8">
        <v>1.1000000000000001</v>
      </c>
      <c r="J8">
        <v>0.96</v>
      </c>
      <c r="K8">
        <v>0.99</v>
      </c>
      <c r="L8">
        <f>AVERAGE(I8:K8)</f>
        <v>1.0166666666666666</v>
      </c>
      <c r="M8">
        <f>STDEV(I8:K8)</f>
        <v>7.3711147958321899E-2</v>
      </c>
    </row>
    <row r="11" spans="1:13">
      <c r="A11" t="s">
        <v>14</v>
      </c>
      <c r="B11" t="s">
        <v>24</v>
      </c>
      <c r="C11" t="s">
        <v>25</v>
      </c>
      <c r="D11" t="s">
        <v>26</v>
      </c>
      <c r="E11" t="s">
        <v>10</v>
      </c>
      <c r="F11" t="s">
        <v>11</v>
      </c>
    </row>
    <row r="12" spans="1:13">
      <c r="A12" t="s">
        <v>12</v>
      </c>
      <c r="B12">
        <v>2051</v>
      </c>
      <c r="C12">
        <v>2199</v>
      </c>
      <c r="D12">
        <v>2110</v>
      </c>
      <c r="E12">
        <f t="shared" ref="E12:F14" si="0">(B12+C12+D12)/3</f>
        <v>2120</v>
      </c>
      <c r="F12">
        <f t="shared" si="0"/>
        <v>2143</v>
      </c>
    </row>
    <row r="13" spans="1:13">
      <c r="A13" t="s">
        <v>13</v>
      </c>
      <c r="B13">
        <v>13</v>
      </c>
      <c r="C13">
        <v>12</v>
      </c>
      <c r="D13">
        <v>9</v>
      </c>
      <c r="E13">
        <f t="shared" si="0"/>
        <v>11.333333333333334</v>
      </c>
      <c r="F13">
        <f t="shared" si="0"/>
        <v>10.777777777777779</v>
      </c>
    </row>
    <row r="14" spans="1:13">
      <c r="A14" t="s">
        <v>7</v>
      </c>
      <c r="B14">
        <v>3.5</v>
      </c>
      <c r="C14">
        <v>3.9</v>
      </c>
      <c r="D14">
        <v>3</v>
      </c>
      <c r="E14">
        <f t="shared" si="0"/>
        <v>3.4666666666666668</v>
      </c>
      <c r="F14">
        <f t="shared" si="0"/>
        <v>3.4555555555555557</v>
      </c>
    </row>
    <row r="15" spans="1:13">
      <c r="A15" t="s">
        <v>8</v>
      </c>
      <c r="B15">
        <v>1</v>
      </c>
      <c r="C15">
        <v>1</v>
      </c>
      <c r="D15">
        <v>1</v>
      </c>
      <c r="E15">
        <v>1</v>
      </c>
      <c r="F15">
        <v>0</v>
      </c>
    </row>
    <row r="17" spans="1:7" ht="15.75">
      <c r="A17" s="2" t="s">
        <v>50</v>
      </c>
    </row>
    <row r="19" spans="1:7" ht="15.75">
      <c r="A19" s="5" t="s">
        <v>8</v>
      </c>
      <c r="B19" t="s">
        <v>53</v>
      </c>
      <c r="C19" t="s">
        <v>54</v>
      </c>
      <c r="D19" t="s">
        <v>55</v>
      </c>
      <c r="E19" t="s">
        <v>58</v>
      </c>
      <c r="F19" t="s">
        <v>11</v>
      </c>
      <c r="G19" t="s">
        <v>21</v>
      </c>
    </row>
    <row r="20" spans="1:7">
      <c r="A20" t="s">
        <v>18</v>
      </c>
      <c r="B20">
        <v>1</v>
      </c>
      <c r="C20">
        <v>1</v>
      </c>
      <c r="D20">
        <v>1</v>
      </c>
      <c r="E20">
        <f>(B20+C20+D20)/3</f>
        <v>1</v>
      </c>
      <c r="F20">
        <f>STDEV(B20:D20)</f>
        <v>0</v>
      </c>
    </row>
    <row r="21" spans="1:7">
      <c r="A21" t="s">
        <v>9</v>
      </c>
      <c r="B21">
        <v>0.35</v>
      </c>
      <c r="C21">
        <v>0.42</v>
      </c>
      <c r="D21">
        <v>0.45</v>
      </c>
      <c r="E21">
        <f t="shared" ref="E21:E22" si="1">(B21+C21+D21)/3</f>
        <v>0.40666666666666668</v>
      </c>
      <c r="F21">
        <f t="shared" ref="F21:F22" si="2">STDEV(B21:D21)</f>
        <v>5.1316014394468722E-2</v>
      </c>
      <c r="G21">
        <f>TTEST(B20:D20,B21:D21,2,2)</f>
        <v>3.6689403277712027E-5</v>
      </c>
    </row>
    <row r="22" spans="1:7">
      <c r="A22" t="s">
        <v>14</v>
      </c>
      <c r="B22">
        <v>0.4</v>
      </c>
      <c r="C22">
        <v>0.35</v>
      </c>
      <c r="D22">
        <v>0.36</v>
      </c>
      <c r="E22">
        <f t="shared" si="1"/>
        <v>0.36999999999999994</v>
      </c>
      <c r="F22">
        <f t="shared" si="2"/>
        <v>2.6457513110647073E-2</v>
      </c>
      <c r="G22">
        <f>TTEST(B20:D20,B22:D22,2,2)</f>
        <v>2.0655819207642662E-6</v>
      </c>
    </row>
    <row r="23" spans="1:7" ht="15.75">
      <c r="A23" s="5" t="s">
        <v>7</v>
      </c>
      <c r="B23" t="s">
        <v>24</v>
      </c>
      <c r="C23" t="s">
        <v>25</v>
      </c>
      <c r="D23" t="s">
        <v>26</v>
      </c>
      <c r="E23" t="s">
        <v>10</v>
      </c>
      <c r="F23" t="s">
        <v>11</v>
      </c>
      <c r="G23" t="s">
        <v>21</v>
      </c>
    </row>
    <row r="24" spans="1:7">
      <c r="A24" t="s">
        <v>18</v>
      </c>
      <c r="B24">
        <v>1</v>
      </c>
      <c r="C24">
        <v>1</v>
      </c>
      <c r="D24">
        <v>1</v>
      </c>
      <c r="E24">
        <f t="shared" ref="E24:E26" si="3">(B24+C24+D24)/3</f>
        <v>1</v>
      </c>
      <c r="F24">
        <f t="shared" ref="F24:F26" si="4">STDEV(B24:D24)</f>
        <v>0</v>
      </c>
    </row>
    <row r="25" spans="1:7">
      <c r="A25" t="s">
        <v>9</v>
      </c>
      <c r="B25">
        <v>0.27</v>
      </c>
      <c r="C25">
        <v>0.25</v>
      </c>
      <c r="D25">
        <v>0.26</v>
      </c>
      <c r="E25">
        <f t="shared" si="3"/>
        <v>0.26</v>
      </c>
      <c r="F25">
        <f t="shared" si="4"/>
        <v>1.0000000000000009E-2</v>
      </c>
      <c r="G25">
        <f>TTEST(B24:D24,B25:D25,2,2)</f>
        <v>2.2223151193831011E-8</v>
      </c>
    </row>
    <row r="26" spans="1:7">
      <c r="A26" t="s">
        <v>14</v>
      </c>
      <c r="B26">
        <v>0.23</v>
      </c>
      <c r="C26">
        <v>0.28999999999999998</v>
      </c>
      <c r="D26">
        <v>0.22</v>
      </c>
      <c r="E26">
        <f t="shared" si="3"/>
        <v>0.24666666666666667</v>
      </c>
      <c r="F26">
        <f t="shared" si="4"/>
        <v>3.7859388972001938E-2</v>
      </c>
      <c r="G26">
        <f>TTEST(B24:D24,B26:D26,2,2)</f>
        <v>4.2288358682815692E-6</v>
      </c>
    </row>
    <row r="28" spans="1:7" ht="15.75">
      <c r="A28" s="2" t="s">
        <v>51</v>
      </c>
    </row>
    <row r="30" spans="1:7">
      <c r="B30" t="s">
        <v>53</v>
      </c>
      <c r="C30" t="s">
        <v>54</v>
      </c>
      <c r="D30" t="s">
        <v>55</v>
      </c>
      <c r="E30" t="s">
        <v>58</v>
      </c>
      <c r="F30" t="s">
        <v>11</v>
      </c>
      <c r="G30" t="s">
        <v>52</v>
      </c>
    </row>
    <row r="31" spans="1:7">
      <c r="A31" t="s">
        <v>18</v>
      </c>
      <c r="B31">
        <v>1</v>
      </c>
      <c r="C31">
        <v>1</v>
      </c>
      <c r="D31">
        <v>1</v>
      </c>
      <c r="E31">
        <f>AVERAGE(B31:D31)</f>
        <v>1</v>
      </c>
      <c r="F31">
        <f>STDEV(B31:D31)</f>
        <v>0</v>
      </c>
    </row>
    <row r="32" spans="1:7">
      <c r="A32" t="s">
        <v>9</v>
      </c>
      <c r="B32">
        <v>0.3</v>
      </c>
      <c r="C32">
        <v>0.26</v>
      </c>
      <c r="D32">
        <v>0.33</v>
      </c>
      <c r="E32">
        <f>AVERAGE(B32:D32)</f>
        <v>0.29666666666666669</v>
      </c>
      <c r="F32">
        <f>STDEV(B32:D32)</f>
        <v>3.5118845842842111E-2</v>
      </c>
      <c r="G32">
        <f>TTEST(B31:D31,B32:D32,2,2)</f>
        <v>4.121188810906179E-6</v>
      </c>
    </row>
    <row r="33" spans="1:7">
      <c r="A33" t="s">
        <v>14</v>
      </c>
      <c r="B33">
        <v>0.22</v>
      </c>
      <c r="C33">
        <v>0.27</v>
      </c>
      <c r="D33">
        <v>0.23</v>
      </c>
      <c r="E33">
        <f>AVERAGE(B33:D33)</f>
        <v>0.24</v>
      </c>
      <c r="F33">
        <f>STDEV(B33:D33)</f>
        <v>2.6457513110646286E-2</v>
      </c>
      <c r="G33">
        <f>TTEST(B31:D31,B33:D33,2,2)</f>
        <v>9.7652134855965355E-7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2:H67"/>
  <sheetViews>
    <sheetView topLeftCell="A52" workbookViewId="0">
      <selection activeCell="C62" sqref="C62:E62"/>
    </sheetView>
  </sheetViews>
  <sheetFormatPr defaultRowHeight="15"/>
  <cols>
    <col min="1" max="1" width="24.85546875" customWidth="1"/>
    <col min="2" max="2" width="22.5703125" customWidth="1"/>
    <col min="3" max="3" width="14.85546875" customWidth="1"/>
    <col min="4" max="4" width="19.28515625" customWidth="1"/>
    <col min="5" max="5" width="15.42578125" customWidth="1"/>
  </cols>
  <sheetData>
    <row r="2" spans="1:7" ht="15.75">
      <c r="A2" s="2" t="s">
        <v>59</v>
      </c>
    </row>
    <row r="4" spans="1:7">
      <c r="A4" s="6" t="s">
        <v>9</v>
      </c>
      <c r="B4" t="s">
        <v>53</v>
      </c>
      <c r="C4" t="s">
        <v>54</v>
      </c>
      <c r="D4" t="s">
        <v>55</v>
      </c>
      <c r="E4" t="s">
        <v>58</v>
      </c>
      <c r="F4" t="s">
        <v>11</v>
      </c>
      <c r="G4" t="s">
        <v>21</v>
      </c>
    </row>
    <row r="5" spans="1:7">
      <c r="A5" s="7" t="s">
        <v>34</v>
      </c>
      <c r="B5">
        <v>1</v>
      </c>
      <c r="C5">
        <v>1</v>
      </c>
      <c r="D5">
        <v>1</v>
      </c>
      <c r="E5">
        <v>1</v>
      </c>
      <c r="F5">
        <f>STDEV(B5:D5)</f>
        <v>0</v>
      </c>
    </row>
    <row r="6" spans="1:7">
      <c r="A6" s="7" t="s">
        <v>60</v>
      </c>
      <c r="B6">
        <v>3.9</v>
      </c>
      <c r="C6">
        <v>3.8</v>
      </c>
      <c r="D6">
        <v>4</v>
      </c>
      <c r="E6">
        <f>(B6+C6+D6)/3</f>
        <v>3.9</v>
      </c>
      <c r="F6">
        <f>STDEV(B6:D6)</f>
        <v>0.10000000000000782</v>
      </c>
      <c r="G6">
        <f>TTEST(B5:D5,B6:D6,2,2)</f>
        <v>9.4009135535250609E-7</v>
      </c>
    </row>
    <row r="7" spans="1:7">
      <c r="A7" s="6" t="s">
        <v>14</v>
      </c>
      <c r="B7" t="s">
        <v>53</v>
      </c>
      <c r="C7" t="s">
        <v>54</v>
      </c>
      <c r="D7" t="s">
        <v>55</v>
      </c>
      <c r="E7" t="s">
        <v>58</v>
      </c>
      <c r="F7" t="s">
        <v>11</v>
      </c>
      <c r="G7" t="s">
        <v>21</v>
      </c>
    </row>
    <row r="8" spans="1:7">
      <c r="A8" s="7" t="s">
        <v>34</v>
      </c>
      <c r="B8">
        <v>1</v>
      </c>
      <c r="C8">
        <v>1</v>
      </c>
      <c r="D8">
        <v>1</v>
      </c>
      <c r="F8">
        <f>STDEV(B8:D8)</f>
        <v>0</v>
      </c>
    </row>
    <row r="9" spans="1:7">
      <c r="A9" s="7" t="s">
        <v>60</v>
      </c>
      <c r="B9">
        <v>2.82</v>
      </c>
      <c r="C9">
        <v>2.88</v>
      </c>
      <c r="D9">
        <v>2.9</v>
      </c>
      <c r="E9">
        <f>(B9+C9+D9)/3</f>
        <v>2.8666666666666667</v>
      </c>
      <c r="F9">
        <f>STDEV(B9:D9)</f>
        <v>4.1633319989322688E-2</v>
      </c>
      <c r="G9">
        <f>TTEST(B8:D8,B9:D9,2,2)</f>
        <v>1.6478811832500642E-7</v>
      </c>
    </row>
    <row r="11" spans="1:7" ht="15.75">
      <c r="A11" s="2" t="s">
        <v>61</v>
      </c>
    </row>
    <row r="13" spans="1:7">
      <c r="B13" t="s">
        <v>53</v>
      </c>
      <c r="C13" t="s">
        <v>54</v>
      </c>
      <c r="D13" t="s">
        <v>55</v>
      </c>
      <c r="E13" t="s">
        <v>58</v>
      </c>
      <c r="F13" t="s">
        <v>11</v>
      </c>
      <c r="G13" t="s">
        <v>21</v>
      </c>
    </row>
    <row r="14" spans="1:7">
      <c r="A14" t="s">
        <v>64</v>
      </c>
      <c r="B14">
        <v>1</v>
      </c>
      <c r="C14">
        <v>1</v>
      </c>
      <c r="D14">
        <v>1</v>
      </c>
      <c r="E14">
        <f>(B14+C14+D14)/3</f>
        <v>1</v>
      </c>
      <c r="F14">
        <f>STDEV(B14:D14)</f>
        <v>0</v>
      </c>
    </row>
    <row r="15" spans="1:7">
      <c r="A15" t="s">
        <v>65</v>
      </c>
      <c r="B15">
        <v>3</v>
      </c>
      <c r="C15">
        <v>2.5</v>
      </c>
      <c r="D15">
        <v>2.8</v>
      </c>
      <c r="E15">
        <f>(B15+C15+D15)/3</f>
        <v>2.7666666666666671</v>
      </c>
      <c r="F15">
        <f>STDEV(B15:D15)</f>
        <v>0.25166114784235327</v>
      </c>
      <c r="G15">
        <f>TTEST(B14:D14,B15:D15,2,2)</f>
        <v>2.6255527623942514E-4</v>
      </c>
    </row>
    <row r="17" spans="1:7">
      <c r="A17" t="s">
        <v>66</v>
      </c>
      <c r="B17">
        <v>0.43</v>
      </c>
      <c r="C17">
        <v>0.44</v>
      </c>
      <c r="D17">
        <v>0.39</v>
      </c>
      <c r="E17">
        <f>(B17+C17+D17)/3</f>
        <v>0.42</v>
      </c>
      <c r="F17">
        <f>STDEV(B17:D17)</f>
        <v>2.6457513110645498E-2</v>
      </c>
      <c r="G17">
        <f>TTEST(B14:D14,B17:D17,2,2)</f>
        <v>2.8733417272566497E-6</v>
      </c>
    </row>
    <row r="18" spans="1:7">
      <c r="A18" t="s">
        <v>67</v>
      </c>
      <c r="B18">
        <v>0.65</v>
      </c>
      <c r="C18">
        <v>0.59</v>
      </c>
      <c r="D18">
        <v>0.6</v>
      </c>
      <c r="E18">
        <f>(B18+C18+D18)/3</f>
        <v>0.61333333333333329</v>
      </c>
      <c r="F18">
        <f>STDEV(B18:D18)</f>
        <v>3.2145502536643139E-2</v>
      </c>
      <c r="G18">
        <f>TTEST(B15:D15,B18:D18,2,2)</f>
        <v>1.2459655609992862E-4</v>
      </c>
    </row>
    <row r="20" spans="1:7">
      <c r="A20" t="s">
        <v>68</v>
      </c>
      <c r="B20">
        <v>0.75</v>
      </c>
      <c r="C20">
        <v>0.6</v>
      </c>
      <c r="D20">
        <v>0.5</v>
      </c>
      <c r="E20">
        <f>(B20+C20+D20)/3</f>
        <v>0.6166666666666667</v>
      </c>
      <c r="F20">
        <f>STDEV(B20:D20)</f>
        <v>0.12583057392117886</v>
      </c>
      <c r="G20">
        <f>TTEST(B14:D14,B20:D20,2,2)</f>
        <v>6.1845433730529174E-3</v>
      </c>
    </row>
    <row r="21" spans="1:7">
      <c r="A21" t="s">
        <v>69</v>
      </c>
      <c r="B21">
        <v>0.82</v>
      </c>
      <c r="C21">
        <v>0.68</v>
      </c>
      <c r="D21">
        <v>0.74</v>
      </c>
      <c r="E21">
        <f>(B21+C21+D21)/3</f>
        <v>0.7466666666666667</v>
      </c>
      <c r="F21">
        <f>STDEV(B21:D21)</f>
        <v>7.0237691685683432E-2</v>
      </c>
      <c r="G21">
        <f>TTEST(B15:D15,B21:D21,2,2)</f>
        <v>1.7986401851854202E-4</v>
      </c>
    </row>
    <row r="23" spans="1:7" ht="15.75">
      <c r="A23" s="2" t="s">
        <v>62</v>
      </c>
    </row>
    <row r="25" spans="1:7">
      <c r="A25" s="10" t="s">
        <v>9</v>
      </c>
      <c r="B25" t="s">
        <v>53</v>
      </c>
      <c r="C25" t="s">
        <v>54</v>
      </c>
      <c r="D25" t="s">
        <v>55</v>
      </c>
      <c r="E25" t="s">
        <v>58</v>
      </c>
      <c r="F25" t="s">
        <v>11</v>
      </c>
      <c r="G25" t="s">
        <v>21</v>
      </c>
    </row>
    <row r="26" spans="1:7">
      <c r="A26" t="s">
        <v>64</v>
      </c>
      <c r="B26" s="9">
        <v>1</v>
      </c>
      <c r="C26" s="9">
        <v>1</v>
      </c>
      <c r="D26" s="9">
        <v>1</v>
      </c>
      <c r="E26" s="9">
        <f>AVERAGE(B26:D26)</f>
        <v>1</v>
      </c>
      <c r="F26">
        <f>STDEV(B26:D26)</f>
        <v>0</v>
      </c>
      <c r="G26" s="4"/>
    </row>
    <row r="27" spans="1:7">
      <c r="A27" t="s">
        <v>65</v>
      </c>
      <c r="B27" s="9">
        <v>0.57999999999999996</v>
      </c>
      <c r="C27" s="9">
        <v>0.5</v>
      </c>
      <c r="D27" s="9">
        <v>0.48</v>
      </c>
      <c r="E27" s="9">
        <f t="shared" ref="E27:E29" si="0">AVERAGE(B27:D27)</f>
        <v>0.52</v>
      </c>
      <c r="F27">
        <f t="shared" ref="F27:F29" si="1">STDEV(B27:D27)</f>
        <v>5.2915026221291524E-2</v>
      </c>
      <c r="G27">
        <f>TTEST(B26:D26,B27:D27,2,2)</f>
        <v>9.585644818674016E-5</v>
      </c>
    </row>
    <row r="28" spans="1:7">
      <c r="A28" t="s">
        <v>66</v>
      </c>
      <c r="B28" s="9">
        <v>360</v>
      </c>
      <c r="C28" s="9">
        <v>300</v>
      </c>
      <c r="D28" s="9">
        <v>380</v>
      </c>
      <c r="E28" s="9">
        <f t="shared" si="0"/>
        <v>346.66666666666669</v>
      </c>
      <c r="F28">
        <f t="shared" si="1"/>
        <v>41.633319989322771</v>
      </c>
      <c r="G28">
        <f>TTEST(B26:D26,B28:D28,2,2)</f>
        <v>1.35884744168941E-4</v>
      </c>
    </row>
    <row r="29" spans="1:7">
      <c r="A29" t="s">
        <v>67</v>
      </c>
      <c r="B29" s="9">
        <v>350</v>
      </c>
      <c r="C29" s="9">
        <v>290</v>
      </c>
      <c r="D29" s="9">
        <v>310</v>
      </c>
      <c r="E29" s="9">
        <f t="shared" si="0"/>
        <v>316.66666666666669</v>
      </c>
      <c r="F29">
        <f t="shared" si="1"/>
        <v>30.550504633039093</v>
      </c>
      <c r="G29">
        <f>TTEST(B27:D27,B29:D29,2,2)</f>
        <v>5.6947093953793593E-5</v>
      </c>
    </row>
    <row r="30" spans="1:7">
      <c r="A30" s="10" t="s">
        <v>14</v>
      </c>
      <c r="B30" t="s">
        <v>53</v>
      </c>
      <c r="C30" t="s">
        <v>54</v>
      </c>
      <c r="D30" t="s">
        <v>55</v>
      </c>
      <c r="E30" t="s">
        <v>58</v>
      </c>
      <c r="F30" t="s">
        <v>11</v>
      </c>
      <c r="G30" t="s">
        <v>21</v>
      </c>
    </row>
    <row r="31" spans="1:7">
      <c r="A31" t="s">
        <v>64</v>
      </c>
      <c r="B31" s="9">
        <v>1</v>
      </c>
      <c r="C31" s="9">
        <v>1</v>
      </c>
      <c r="D31" s="9">
        <v>1</v>
      </c>
      <c r="E31" s="9">
        <f t="shared" ref="E31:E34" si="2">AVERAGE(B31:D31)</f>
        <v>1</v>
      </c>
      <c r="F31">
        <f t="shared" ref="F31:F34" si="3">STDEV(B31:D31)</f>
        <v>0</v>
      </c>
    </row>
    <row r="32" spans="1:7">
      <c r="A32" t="s">
        <v>65</v>
      </c>
      <c r="B32" s="9">
        <v>0.53</v>
      </c>
      <c r="C32" s="9">
        <v>0.45</v>
      </c>
      <c r="D32" s="9">
        <v>0.57999999999999996</v>
      </c>
      <c r="E32" s="9">
        <f t="shared" si="2"/>
        <v>0.52</v>
      </c>
      <c r="F32">
        <f t="shared" si="3"/>
        <v>6.55743852430202E-2</v>
      </c>
      <c r="G32">
        <f>TTEST(B31:D31,B32:D32,2,2)</f>
        <v>2.2288467597505928E-4</v>
      </c>
    </row>
    <row r="33" spans="1:7">
      <c r="A33" t="s">
        <v>68</v>
      </c>
      <c r="B33" s="9">
        <v>201</v>
      </c>
      <c r="C33" s="9">
        <v>230</v>
      </c>
      <c r="D33" s="9">
        <v>180</v>
      </c>
      <c r="E33" s="9">
        <f t="shared" si="2"/>
        <v>203.66666666666666</v>
      </c>
      <c r="F33">
        <f t="shared" si="3"/>
        <v>25.106440076867443</v>
      </c>
      <c r="G33">
        <f>TTEST(B31:D31,B33:D33,2,2)</f>
        <v>1.5179327380094614E-4</v>
      </c>
    </row>
    <row r="34" spans="1:7">
      <c r="A34" t="s">
        <v>69</v>
      </c>
      <c r="B34" s="9">
        <v>183</v>
      </c>
      <c r="C34" s="9">
        <v>200</v>
      </c>
      <c r="D34" s="9">
        <v>160</v>
      </c>
      <c r="E34" s="9">
        <f t="shared" si="2"/>
        <v>181</v>
      </c>
      <c r="F34">
        <f t="shared" si="3"/>
        <v>20.074859899884732</v>
      </c>
      <c r="G34">
        <f>TTEST(B32:D32,B34:D34,2,2)</f>
        <v>9.9303516535434631E-5</v>
      </c>
    </row>
    <row r="36" spans="1:7" ht="15.75">
      <c r="A36" s="2" t="s">
        <v>63</v>
      </c>
    </row>
    <row r="38" spans="1:7">
      <c r="B38" t="s">
        <v>53</v>
      </c>
      <c r="C38" t="s">
        <v>54</v>
      </c>
      <c r="D38" t="s">
        <v>55</v>
      </c>
      <c r="E38" t="s">
        <v>58</v>
      </c>
      <c r="F38" t="s">
        <v>11</v>
      </c>
      <c r="G38" t="s">
        <v>21</v>
      </c>
    </row>
    <row r="39" spans="1:7">
      <c r="A39" t="s">
        <v>70</v>
      </c>
      <c r="B39">
        <v>1</v>
      </c>
      <c r="C39">
        <v>1</v>
      </c>
      <c r="D39">
        <v>1</v>
      </c>
      <c r="E39">
        <f>(B39+C39+D39)/3</f>
        <v>1</v>
      </c>
      <c r="F39">
        <f>STDEV(B39:D39)</f>
        <v>0</v>
      </c>
    </row>
    <row r="40" spans="1:7">
      <c r="A40" t="s">
        <v>71</v>
      </c>
      <c r="B40">
        <v>0.38</v>
      </c>
      <c r="C40">
        <v>0.42</v>
      </c>
      <c r="D40">
        <v>0.43</v>
      </c>
      <c r="E40">
        <f>(B40+C40+D40)/3</f>
        <v>0.41</v>
      </c>
      <c r="F40">
        <f>STDEV(B40:D40)</f>
        <v>2.6457513110645498E-2</v>
      </c>
      <c r="G40">
        <f>TTEST(B39:D39,B40:D40,2,2)</f>
        <v>2.6838517967244341E-6</v>
      </c>
    </row>
    <row r="42" spans="1:7">
      <c r="A42" t="s">
        <v>72</v>
      </c>
      <c r="B42">
        <v>2.85</v>
      </c>
      <c r="C42">
        <v>2.8</v>
      </c>
      <c r="D42">
        <v>2.7</v>
      </c>
      <c r="E42">
        <f>(B42+C42+D42)/3</f>
        <v>2.7833333333333337</v>
      </c>
      <c r="F42">
        <f>STDEV(B42:D42)</f>
        <v>7.6376261582562596E-2</v>
      </c>
      <c r="G42">
        <f>TTEST(B39:D39,B42:D42,2,2)</f>
        <v>2.2337989675229885E-6</v>
      </c>
    </row>
    <row r="43" spans="1:7">
      <c r="A43" t="s">
        <v>73</v>
      </c>
      <c r="B43">
        <v>2.65</v>
      </c>
      <c r="C43">
        <v>2.6</v>
      </c>
      <c r="D43">
        <v>2.7</v>
      </c>
      <c r="E43">
        <f>(B43+C43+D43)/3</f>
        <v>2.65</v>
      </c>
      <c r="F43">
        <f>STDEV(B43:D43)</f>
        <v>5.0000000000000044E-2</v>
      </c>
      <c r="G43">
        <f>TTEST(B40:D40,B43:D43,2,2)</f>
        <v>2.7077051946623638E-7</v>
      </c>
    </row>
    <row r="45" spans="1:7">
      <c r="A45" t="s">
        <v>74</v>
      </c>
      <c r="B45">
        <v>2.2799999999999998</v>
      </c>
      <c r="C45">
        <v>2.2000000000000002</v>
      </c>
      <c r="D45">
        <v>2.25</v>
      </c>
      <c r="E45">
        <f>(B45+C45+D45)/3</f>
        <v>2.2433333333333336</v>
      </c>
      <c r="F45">
        <f>STDEV(B45:D45)</f>
        <v>4.0414518843273621E-2</v>
      </c>
      <c r="G45">
        <f>TTEST(B39:D39,B45:D45,2,2)</f>
        <v>7.4248737438426902E-7</v>
      </c>
    </row>
    <row r="46" spans="1:7">
      <c r="A46" t="s">
        <v>75</v>
      </c>
      <c r="B46">
        <v>2</v>
      </c>
      <c r="C46">
        <v>1.9</v>
      </c>
      <c r="D46">
        <v>1.74</v>
      </c>
      <c r="E46">
        <f>(B46+C46+D46)/3</f>
        <v>1.88</v>
      </c>
      <c r="F46">
        <f>STDEV(B46:D46)</f>
        <v>0.13114877048603957</v>
      </c>
      <c r="G46">
        <f>TTEST(B40:D40,B46:D46,2,2)</f>
        <v>4.4915164120237426E-5</v>
      </c>
    </row>
    <row r="48" spans="1:7" ht="15.75">
      <c r="A48" s="2" t="s">
        <v>76</v>
      </c>
    </row>
    <row r="50" spans="1:8">
      <c r="A50" s="11" t="s">
        <v>9</v>
      </c>
      <c r="B50" t="s">
        <v>53</v>
      </c>
      <c r="C50" t="s">
        <v>54</v>
      </c>
      <c r="D50" t="s">
        <v>55</v>
      </c>
      <c r="E50" t="s">
        <v>58</v>
      </c>
      <c r="F50" t="s">
        <v>11</v>
      </c>
      <c r="G50" t="s">
        <v>21</v>
      </c>
    </row>
    <row r="51" spans="1:8">
      <c r="A51" s="8" t="s">
        <v>70</v>
      </c>
      <c r="B51" s="9">
        <v>1</v>
      </c>
      <c r="C51" s="9">
        <v>1</v>
      </c>
      <c r="D51" s="9">
        <v>1</v>
      </c>
      <c r="E51" s="9">
        <v>1</v>
      </c>
      <c r="F51" s="9">
        <v>0</v>
      </c>
    </row>
    <row r="52" spans="1:8">
      <c r="A52" s="8" t="s">
        <v>71</v>
      </c>
      <c r="B52" s="9">
        <v>2.16</v>
      </c>
      <c r="C52" s="9">
        <v>1.9</v>
      </c>
      <c r="D52" s="9">
        <v>2.4</v>
      </c>
      <c r="E52">
        <f>(B52+C52+D52)/3</f>
        <v>2.1533333333333338</v>
      </c>
      <c r="F52">
        <f>STDEV(B52:D52)</f>
        <v>0.25006665778014248</v>
      </c>
      <c r="G52">
        <f>TTEST(B51:D51,B52:D52,2,2)</f>
        <v>1.3312245452627965E-3</v>
      </c>
    </row>
    <row r="53" spans="1:8">
      <c r="A53" s="8" t="s">
        <v>72</v>
      </c>
      <c r="B53" s="9">
        <v>8.8999999999999996E-2</v>
      </c>
      <c r="C53" s="9">
        <v>0.05</v>
      </c>
      <c r="D53" s="9">
        <v>0.03</v>
      </c>
      <c r="E53">
        <f>(B53+C53+D53)/3</f>
        <v>5.6333333333333339E-2</v>
      </c>
      <c r="F53">
        <f>STDEV(B53:D53)</f>
        <v>3.0005555041247495E-2</v>
      </c>
      <c r="G53">
        <f>TTEST(B51:D51,B53:D53,2,2)</f>
        <v>6.7993253446859219E-7</v>
      </c>
    </row>
    <row r="54" spans="1:8">
      <c r="A54" s="8" t="s">
        <v>73</v>
      </c>
      <c r="B54" s="9">
        <v>6.6000000000000003E-2</v>
      </c>
      <c r="C54" s="9">
        <v>0.08</v>
      </c>
      <c r="D54" s="9">
        <v>0.04</v>
      </c>
      <c r="E54">
        <f>(B54+C54+D54)/3</f>
        <v>6.2000000000000006E-2</v>
      </c>
      <c r="F54">
        <f>STDEV(B54:D54)</f>
        <v>2.0297783130184439E-2</v>
      </c>
      <c r="G54">
        <f>TTEST(B52:D52,B54:D54,2,2)</f>
        <v>1.3377634886323211E-4</v>
      </c>
    </row>
    <row r="55" spans="1:8">
      <c r="A55" s="11" t="s">
        <v>14</v>
      </c>
      <c r="B55" s="9"/>
      <c r="C55" s="9"/>
      <c r="D55" s="9"/>
    </row>
    <row r="56" spans="1:8">
      <c r="A56" s="8" t="s">
        <v>70</v>
      </c>
      <c r="B56" s="9">
        <v>1</v>
      </c>
      <c r="C56" s="9">
        <v>1</v>
      </c>
      <c r="D56" s="9">
        <v>1</v>
      </c>
      <c r="E56" s="9">
        <v>1</v>
      </c>
      <c r="F56" s="9">
        <v>0</v>
      </c>
    </row>
    <row r="57" spans="1:8">
      <c r="A57" s="8" t="s">
        <v>71</v>
      </c>
      <c r="B57" s="9">
        <v>1.98</v>
      </c>
      <c r="C57" s="9">
        <v>1.8</v>
      </c>
      <c r="D57" s="9">
        <v>2.2000000000000002</v>
      </c>
      <c r="E57">
        <f>(B57+C57+D57)/3</f>
        <v>1.9933333333333334</v>
      </c>
      <c r="F57">
        <f>STDEV(B57:D57)</f>
        <v>0.2003330560175563</v>
      </c>
      <c r="G57">
        <f>TTEST(B56:D56,B57:D57,2,2)</f>
        <v>1.0098809121140671E-3</v>
      </c>
    </row>
    <row r="58" spans="1:8">
      <c r="A58" s="8" t="s">
        <v>74</v>
      </c>
      <c r="B58" s="9">
        <v>0.23</v>
      </c>
      <c r="C58" s="9">
        <v>0.09</v>
      </c>
      <c r="D58" s="9">
        <v>0.1</v>
      </c>
      <c r="E58">
        <f>(B58+C58+D58)/3</f>
        <v>0.14000000000000001</v>
      </c>
      <c r="F58">
        <f>STDEV(B58:D58)</f>
        <v>7.8102496759066525E-2</v>
      </c>
      <c r="G58">
        <f>TTEST(B56:D56,B58:D58,2,2)</f>
        <v>4.4530380168863609E-5</v>
      </c>
    </row>
    <row r="59" spans="1:8">
      <c r="A59" s="8" t="s">
        <v>75</v>
      </c>
      <c r="B59" s="9">
        <v>0.35</v>
      </c>
      <c r="C59" s="9">
        <v>0.12</v>
      </c>
      <c r="D59" s="9">
        <v>0.2</v>
      </c>
      <c r="E59">
        <f>(B59+C59+D59)/3</f>
        <v>0.2233333333333333</v>
      </c>
      <c r="F59">
        <f>STDEV(B59:D59)</f>
        <v>0.11676186592091334</v>
      </c>
      <c r="G59">
        <f>TTEST(B57:D57,B59:D59,2,2)</f>
        <v>1.890853395469325E-4</v>
      </c>
    </row>
    <row r="61" spans="1:8" ht="15.75">
      <c r="A61" s="2" t="s">
        <v>77</v>
      </c>
    </row>
    <row r="62" spans="1:8">
      <c r="C62" t="s">
        <v>53</v>
      </c>
      <c r="D62" t="s">
        <v>54</v>
      </c>
      <c r="E62" t="s">
        <v>55</v>
      </c>
      <c r="F62" t="s">
        <v>58</v>
      </c>
      <c r="G62" t="s">
        <v>11</v>
      </c>
      <c r="H62" t="s">
        <v>21</v>
      </c>
    </row>
    <row r="63" spans="1:8">
      <c r="A63" t="s">
        <v>22</v>
      </c>
      <c r="B63" t="s">
        <v>34</v>
      </c>
      <c r="C63">
        <v>1</v>
      </c>
      <c r="D63">
        <v>1</v>
      </c>
      <c r="E63">
        <v>1</v>
      </c>
      <c r="F63">
        <f>(C63+D63+E63)/3</f>
        <v>1</v>
      </c>
      <c r="G63">
        <f>STDEV(C63:E63)</f>
        <v>0</v>
      </c>
    </row>
    <row r="64" spans="1:8">
      <c r="B64" t="s">
        <v>60</v>
      </c>
      <c r="C64">
        <v>0.56000000000000005</v>
      </c>
      <c r="D64">
        <v>0.54</v>
      </c>
      <c r="E64">
        <v>0.55000000000000004</v>
      </c>
      <c r="F64">
        <f>(C64+D64+E64)/3</f>
        <v>0.55000000000000004</v>
      </c>
      <c r="G64">
        <f>STDEV(C64:E64)</f>
        <v>1.0000000000000009E-2</v>
      </c>
      <c r="H64">
        <f>TTEST(C63:E63,C64:E64,2,2)</f>
        <v>1.6239858620625345E-7</v>
      </c>
    </row>
    <row r="66" spans="1:8">
      <c r="A66" t="s">
        <v>78</v>
      </c>
      <c r="B66" t="s">
        <v>34</v>
      </c>
      <c r="C66">
        <v>1</v>
      </c>
      <c r="D66">
        <v>1</v>
      </c>
      <c r="E66">
        <v>1</v>
      </c>
      <c r="F66">
        <f>(C66+D66+E66)/3</f>
        <v>1</v>
      </c>
      <c r="G66">
        <f>STDEV(C66:E66)</f>
        <v>0</v>
      </c>
    </row>
    <row r="67" spans="1:8">
      <c r="B67" t="s">
        <v>60</v>
      </c>
      <c r="C67">
        <v>1.0900000000000001</v>
      </c>
      <c r="D67">
        <v>0.97</v>
      </c>
      <c r="E67">
        <v>1.1000000000000001</v>
      </c>
      <c r="F67">
        <f>(C67+D67+E67)/3</f>
        <v>1.0533333333333335</v>
      </c>
      <c r="G67">
        <f>STDEV(C67:E67)</f>
        <v>7.2341781380701436E-2</v>
      </c>
      <c r="H67">
        <f>TTEST(C66:E66,C67:E67,2,2)</f>
        <v>0.27071311570995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G66"/>
  <sheetViews>
    <sheetView topLeftCell="A46" workbookViewId="0">
      <selection activeCell="A47" sqref="A47"/>
    </sheetView>
  </sheetViews>
  <sheetFormatPr defaultRowHeight="15"/>
  <cols>
    <col min="1" max="1" width="24.5703125" customWidth="1"/>
    <col min="2" max="2" width="23.140625" customWidth="1"/>
    <col min="3" max="3" width="18.42578125" customWidth="1"/>
    <col min="4" max="4" width="19.140625" customWidth="1"/>
    <col min="5" max="5" width="25" customWidth="1"/>
  </cols>
  <sheetData>
    <row r="2" spans="1:7" ht="15.75">
      <c r="A2" s="2" t="s">
        <v>79</v>
      </c>
    </row>
    <row r="4" spans="1:7">
      <c r="B4" t="s">
        <v>53</v>
      </c>
      <c r="C4" t="s">
        <v>54</v>
      </c>
      <c r="D4" t="s">
        <v>55</v>
      </c>
      <c r="E4" t="s">
        <v>56</v>
      </c>
      <c r="F4" t="s">
        <v>11</v>
      </c>
      <c r="G4" t="s">
        <v>21</v>
      </c>
    </row>
    <row r="5" spans="1:7">
      <c r="A5" t="s">
        <v>34</v>
      </c>
      <c r="B5">
        <v>1</v>
      </c>
      <c r="C5">
        <v>1</v>
      </c>
      <c r="D5">
        <v>1</v>
      </c>
      <c r="E5">
        <f>AVERAGE(B5:D5)</f>
        <v>1</v>
      </c>
      <c r="F5">
        <f>STDEV(B5:D5)</f>
        <v>0</v>
      </c>
    </row>
    <row r="6" spans="1:7">
      <c r="A6" t="s">
        <v>98</v>
      </c>
      <c r="B6">
        <v>2.15</v>
      </c>
      <c r="C6">
        <v>2.4</v>
      </c>
      <c r="D6">
        <v>2.44</v>
      </c>
      <c r="E6">
        <f t="shared" ref="E6:E10" si="0">AVERAGE(B6:D6)</f>
        <v>2.33</v>
      </c>
      <c r="F6">
        <f t="shared" ref="F6:F10" si="1">STDEV(B6:D6)</f>
        <v>0.15716233645502045</v>
      </c>
      <c r="G6">
        <f>TTEST(B5:D5,B6:D6,2,2)</f>
        <v>1.2604880216622076E-4</v>
      </c>
    </row>
    <row r="7" spans="1:7">
      <c r="A7" t="s">
        <v>35</v>
      </c>
      <c r="B7">
        <v>0.75</v>
      </c>
      <c r="C7">
        <v>0.81</v>
      </c>
      <c r="D7">
        <v>0.65</v>
      </c>
      <c r="E7">
        <f t="shared" si="0"/>
        <v>0.73666666666666669</v>
      </c>
      <c r="F7">
        <f t="shared" si="1"/>
        <v>8.0829037686547964E-2</v>
      </c>
      <c r="G7">
        <f>TTEST(B5:D5,B7:D7,2,2)</f>
        <v>4.8561178469620986E-3</v>
      </c>
    </row>
    <row r="8" spans="1:7">
      <c r="A8" t="s">
        <v>81</v>
      </c>
      <c r="B8">
        <v>0.73</v>
      </c>
      <c r="C8">
        <v>0.86</v>
      </c>
      <c r="D8">
        <v>0.63</v>
      </c>
      <c r="E8">
        <f t="shared" si="0"/>
        <v>0.73999999999999988</v>
      </c>
      <c r="F8">
        <f t="shared" si="1"/>
        <v>0.11532562594670882</v>
      </c>
      <c r="G8">
        <f>TTEST(B6:D6,B8:D8,2,2)</f>
        <v>1.4571977610956495E-4</v>
      </c>
    </row>
    <row r="9" spans="1:7">
      <c r="A9" t="s">
        <v>36</v>
      </c>
      <c r="B9">
        <v>0.54</v>
      </c>
      <c r="C9">
        <v>0.34</v>
      </c>
      <c r="D9">
        <v>0.33</v>
      </c>
      <c r="E9">
        <f t="shared" si="0"/>
        <v>0.40333333333333338</v>
      </c>
      <c r="F9">
        <f t="shared" si="1"/>
        <v>0.11846237095944566</v>
      </c>
      <c r="G9">
        <f>TTEST(B5:D5,B9:D9,2,2)</f>
        <v>9.5101456727578713E-4</v>
      </c>
    </row>
    <row r="10" spans="1:7">
      <c r="A10" t="s">
        <v>82</v>
      </c>
      <c r="B10">
        <v>0.46</v>
      </c>
      <c r="C10">
        <v>0.41</v>
      </c>
      <c r="D10">
        <v>0.21</v>
      </c>
      <c r="E10">
        <f t="shared" si="0"/>
        <v>0.36000000000000004</v>
      </c>
      <c r="F10">
        <f t="shared" si="1"/>
        <v>0.13228756555322937</v>
      </c>
      <c r="G10">
        <f>TTEST(B6:D6,B10:D10,2,2)</f>
        <v>7.695674666580003E-5</v>
      </c>
    </row>
    <row r="13" spans="1:7" ht="15.75">
      <c r="A13" s="2" t="s">
        <v>83</v>
      </c>
    </row>
    <row r="15" spans="1:7">
      <c r="A15" s="11" t="s">
        <v>9</v>
      </c>
      <c r="B15" t="s">
        <v>53</v>
      </c>
      <c r="C15" t="s">
        <v>54</v>
      </c>
      <c r="D15" t="s">
        <v>55</v>
      </c>
      <c r="E15" t="s">
        <v>56</v>
      </c>
      <c r="F15" t="s">
        <v>11</v>
      </c>
      <c r="G15" t="s">
        <v>21</v>
      </c>
    </row>
    <row r="16" spans="1:7">
      <c r="A16" t="s">
        <v>34</v>
      </c>
      <c r="B16">
        <v>1</v>
      </c>
      <c r="C16">
        <v>1</v>
      </c>
      <c r="D16">
        <v>1</v>
      </c>
      <c r="E16">
        <v>1</v>
      </c>
    </row>
    <row r="17" spans="1:7">
      <c r="A17" t="s">
        <v>98</v>
      </c>
      <c r="B17">
        <v>0.5</v>
      </c>
      <c r="C17">
        <v>0.39</v>
      </c>
      <c r="D17">
        <v>0.47</v>
      </c>
      <c r="E17">
        <f>(B17+C17+D17)/3</f>
        <v>0.45333333333333331</v>
      </c>
      <c r="F17">
        <f>STDEV(B17:D17)</f>
        <v>5.6862407030773554E-2</v>
      </c>
      <c r="G17">
        <f>TTEST(B16:D16,B17:D17,2,2)</f>
        <v>7.6198950529115898E-5</v>
      </c>
    </row>
    <row r="18" spans="1:7">
      <c r="A18" t="s">
        <v>35</v>
      </c>
      <c r="B18">
        <v>1.85</v>
      </c>
      <c r="C18">
        <v>1.99</v>
      </c>
      <c r="D18">
        <v>2</v>
      </c>
      <c r="E18">
        <f t="shared" ref="E18:E21" si="2">(B18+C18+D18)/3</f>
        <v>1.9466666666666665</v>
      </c>
      <c r="F18">
        <f t="shared" ref="F18:F21" si="3">STDEV(B18:D18)</f>
        <v>8.3864970836065478E-2</v>
      </c>
      <c r="G18">
        <f>TTEST(B16:D16,B18:D18,2,2)</f>
        <v>4.0355830086962941E-5</v>
      </c>
    </row>
    <row r="19" spans="1:7">
      <c r="A19" t="s">
        <v>88</v>
      </c>
      <c r="B19">
        <v>1.82</v>
      </c>
      <c r="C19">
        <v>1.9</v>
      </c>
      <c r="D19">
        <v>1.87</v>
      </c>
      <c r="E19">
        <f t="shared" si="2"/>
        <v>1.8633333333333333</v>
      </c>
      <c r="F19">
        <f t="shared" si="3"/>
        <v>4.0414518843273739E-2</v>
      </c>
      <c r="G19">
        <f>TTEST(B17:D17,B19:D19,2,2)</f>
        <v>3.9731660461830068E-6</v>
      </c>
    </row>
    <row r="20" spans="1:7">
      <c r="A20" t="s">
        <v>60</v>
      </c>
      <c r="B20">
        <v>2.85</v>
      </c>
      <c r="C20">
        <v>2.88</v>
      </c>
      <c r="D20">
        <v>2.9</v>
      </c>
      <c r="E20">
        <f t="shared" si="2"/>
        <v>2.8766666666666669</v>
      </c>
      <c r="F20">
        <f t="shared" si="3"/>
        <v>2.5166114784235735E-2</v>
      </c>
      <c r="G20">
        <f>TTEST(B16:D16,B20:D20,2,2)</f>
        <v>2.1550201768231678E-8</v>
      </c>
    </row>
    <row r="21" spans="1:7">
      <c r="A21" t="s">
        <v>87</v>
      </c>
      <c r="B21">
        <v>2.87</v>
      </c>
      <c r="C21">
        <v>3</v>
      </c>
      <c r="D21">
        <v>2.7</v>
      </c>
      <c r="E21">
        <f t="shared" si="2"/>
        <v>2.8566666666666669</v>
      </c>
      <c r="F21">
        <f t="shared" si="3"/>
        <v>0.15044378795195071</v>
      </c>
      <c r="G21">
        <f>TTEST(B17:D17,B21:D21,2,2)</f>
        <v>1.3238048164223851E-5</v>
      </c>
    </row>
    <row r="22" spans="1:7">
      <c r="A22" s="11" t="s">
        <v>14</v>
      </c>
      <c r="B22" t="s">
        <v>53</v>
      </c>
      <c r="C22" t="s">
        <v>54</v>
      </c>
      <c r="D22" t="s">
        <v>55</v>
      </c>
      <c r="E22" t="s">
        <v>56</v>
      </c>
      <c r="F22" t="s">
        <v>11</v>
      </c>
      <c r="G22" t="s">
        <v>21</v>
      </c>
    </row>
    <row r="23" spans="1:7">
      <c r="A23" t="s">
        <v>34</v>
      </c>
      <c r="B23">
        <v>1</v>
      </c>
      <c r="C23">
        <v>1</v>
      </c>
      <c r="D23">
        <v>1</v>
      </c>
      <c r="E23">
        <f t="shared" ref="E23:E28" si="4">(B23+C23+D23)/3</f>
        <v>1</v>
      </c>
    </row>
    <row r="24" spans="1:7">
      <c r="A24" t="s">
        <v>98</v>
      </c>
      <c r="B24">
        <v>0.55000000000000004</v>
      </c>
      <c r="C24">
        <v>0.59</v>
      </c>
      <c r="D24">
        <v>0.56999999999999995</v>
      </c>
      <c r="E24">
        <f t="shared" si="4"/>
        <v>0.56999999999999995</v>
      </c>
      <c r="F24">
        <f t="shared" ref="F24:F28" si="5">STDEV(B24:D24)</f>
        <v>1.9999999999999962E-2</v>
      </c>
      <c r="G24">
        <f>TTEST(B23:D23,B24:D24,2,2)</f>
        <v>3.1050596860987626E-6</v>
      </c>
    </row>
    <row r="25" spans="1:7">
      <c r="A25" t="s">
        <v>35</v>
      </c>
      <c r="B25">
        <v>1.7</v>
      </c>
      <c r="C25">
        <v>1.9</v>
      </c>
      <c r="D25">
        <v>1.82</v>
      </c>
      <c r="E25">
        <f t="shared" si="4"/>
        <v>1.8066666666666666</v>
      </c>
      <c r="F25">
        <f t="shared" si="5"/>
        <v>0.10066445913694219</v>
      </c>
      <c r="G25">
        <f>TTEST(B23:D23,B25:D25,2,2)</f>
        <v>1.5622670790394079E-4</v>
      </c>
    </row>
    <row r="26" spans="1:7">
      <c r="A26" t="s">
        <v>88</v>
      </c>
      <c r="B26">
        <v>1.78</v>
      </c>
      <c r="C26">
        <v>1.89</v>
      </c>
      <c r="D26">
        <v>1.81</v>
      </c>
      <c r="E26">
        <f t="shared" si="4"/>
        <v>1.8266666666666669</v>
      </c>
      <c r="F26">
        <f t="shared" si="5"/>
        <v>5.686240703077209E-2</v>
      </c>
      <c r="G26">
        <f>TTEST(B24:D24,B26:D26,2,2)</f>
        <v>3.5109259838178756E-6</v>
      </c>
    </row>
    <row r="27" spans="1:7">
      <c r="A27" t="s">
        <v>60</v>
      </c>
      <c r="B27">
        <v>2.4</v>
      </c>
      <c r="C27">
        <v>2.4700000000000002</v>
      </c>
      <c r="D27">
        <v>2.48</v>
      </c>
      <c r="E27">
        <f t="shared" si="4"/>
        <v>2.4499999999999997</v>
      </c>
      <c r="F27">
        <f t="shared" si="5"/>
        <v>4.3588989435406823E-2</v>
      </c>
      <c r="G27">
        <f>TTEST(B23:D23,B27:D27,2,2)</f>
        <v>5.433407659084635E-7</v>
      </c>
    </row>
    <row r="28" spans="1:7">
      <c r="A28" t="s">
        <v>87</v>
      </c>
      <c r="B28">
        <v>2.2799999999999998</v>
      </c>
      <c r="C28">
        <v>2.4</v>
      </c>
      <c r="D28">
        <v>2.2000000000000002</v>
      </c>
      <c r="E28">
        <f t="shared" si="4"/>
        <v>2.2933333333333334</v>
      </c>
      <c r="F28">
        <f t="shared" si="5"/>
        <v>0.10066445913695102</v>
      </c>
      <c r="G28">
        <f>TTEST(B24:D24,B28:D28,2,2)</f>
        <v>8.3204734171690041E-6</v>
      </c>
    </row>
    <row r="30" spans="1:7" ht="15.75">
      <c r="A30" s="2" t="s">
        <v>84</v>
      </c>
    </row>
    <row r="32" spans="1:7">
      <c r="A32" s="12" t="s">
        <v>85</v>
      </c>
      <c r="B32" t="s">
        <v>53</v>
      </c>
      <c r="C32" t="s">
        <v>54</v>
      </c>
      <c r="D32" t="s">
        <v>55</v>
      </c>
      <c r="E32" t="s">
        <v>56</v>
      </c>
      <c r="F32" t="s">
        <v>11</v>
      </c>
      <c r="G32" t="s">
        <v>21</v>
      </c>
    </row>
    <row r="33" spans="1:7">
      <c r="A33" t="s">
        <v>34</v>
      </c>
      <c r="B33">
        <v>1</v>
      </c>
      <c r="C33">
        <v>1</v>
      </c>
      <c r="D33">
        <v>1</v>
      </c>
      <c r="E33">
        <f>(B33+C33+D33)/3</f>
        <v>1</v>
      </c>
      <c r="F33">
        <f>STDEV(B33:D33)</f>
        <v>0</v>
      </c>
    </row>
    <row r="34" spans="1:7">
      <c r="A34" t="s">
        <v>98</v>
      </c>
      <c r="B34">
        <v>0.74</v>
      </c>
      <c r="C34">
        <v>0.57999999999999996</v>
      </c>
      <c r="D34">
        <v>0.6</v>
      </c>
      <c r="E34">
        <f t="shared" ref="E34:E45" si="6">(B34+C34+D34)/3</f>
        <v>0.64</v>
      </c>
      <c r="F34">
        <f t="shared" ref="F34:F45" si="7">STDEV(B34:D34)</f>
        <v>8.7177978870813133E-2</v>
      </c>
      <c r="G34">
        <f>TTEST(B33:D33,B34:D34,2,2)</f>
        <v>2.0218479034988415E-3</v>
      </c>
    </row>
    <row r="35" spans="1:7">
      <c r="A35" t="s">
        <v>35</v>
      </c>
      <c r="B35">
        <v>1.8</v>
      </c>
      <c r="C35">
        <v>1.76</v>
      </c>
      <c r="D35">
        <v>1.79</v>
      </c>
      <c r="E35">
        <f t="shared" si="6"/>
        <v>1.7833333333333332</v>
      </c>
      <c r="F35">
        <f t="shared" si="7"/>
        <v>2.0816659994661348E-2</v>
      </c>
      <c r="G35">
        <f>TTEST(B33:D33,B35:D35,2,2)</f>
        <v>3.3195961983099836E-7</v>
      </c>
    </row>
    <row r="36" spans="1:7">
      <c r="A36" t="s">
        <v>88</v>
      </c>
      <c r="B36">
        <v>1.9</v>
      </c>
      <c r="C36">
        <v>1.65</v>
      </c>
      <c r="D36">
        <v>1.7</v>
      </c>
      <c r="E36">
        <f t="shared" si="6"/>
        <v>1.75</v>
      </c>
      <c r="F36">
        <f t="shared" si="7"/>
        <v>0.13228756555322979</v>
      </c>
      <c r="G36">
        <f>TTEST(B34:D34,B36:D36,2,2)</f>
        <v>2.6457875904656222E-4</v>
      </c>
    </row>
    <row r="37" spans="1:7">
      <c r="A37" t="s">
        <v>60</v>
      </c>
      <c r="B37">
        <v>3.1</v>
      </c>
      <c r="C37">
        <v>2.8</v>
      </c>
      <c r="D37">
        <v>2.6</v>
      </c>
      <c r="E37">
        <f t="shared" si="6"/>
        <v>2.8333333333333335</v>
      </c>
      <c r="F37">
        <f t="shared" si="7"/>
        <v>0.25166114784236032</v>
      </c>
      <c r="G37">
        <f>TTEST(B33:D33,B37:D37,2,2)</f>
        <v>2.2711078267082237E-4</v>
      </c>
    </row>
    <row r="38" spans="1:7">
      <c r="A38" t="s">
        <v>87</v>
      </c>
      <c r="B38">
        <v>3</v>
      </c>
      <c r="C38">
        <v>2.6</v>
      </c>
      <c r="D38">
        <v>2.7</v>
      </c>
      <c r="E38">
        <f t="shared" si="6"/>
        <v>2.7666666666666671</v>
      </c>
      <c r="F38">
        <f t="shared" si="7"/>
        <v>0.20816659994661249</v>
      </c>
      <c r="G38">
        <f>TTEST(B34:D34,B38:D38,2,2)</f>
        <v>8.2475327291483329E-5</v>
      </c>
    </row>
    <row r="39" spans="1:7">
      <c r="A39" s="12" t="s">
        <v>86</v>
      </c>
      <c r="B39" t="s">
        <v>53</v>
      </c>
      <c r="C39" t="s">
        <v>54</v>
      </c>
      <c r="D39" t="s">
        <v>55</v>
      </c>
      <c r="E39" t="s">
        <v>56</v>
      </c>
      <c r="F39" t="s">
        <v>11</v>
      </c>
      <c r="G39" t="s">
        <v>21</v>
      </c>
    </row>
    <row r="40" spans="1:7">
      <c r="A40" t="s">
        <v>34</v>
      </c>
      <c r="B40">
        <v>1</v>
      </c>
      <c r="C40">
        <v>1</v>
      </c>
      <c r="D40">
        <v>1</v>
      </c>
      <c r="E40">
        <f t="shared" si="6"/>
        <v>1</v>
      </c>
      <c r="F40">
        <f t="shared" si="7"/>
        <v>0</v>
      </c>
    </row>
    <row r="41" spans="1:7">
      <c r="A41" t="s">
        <v>98</v>
      </c>
      <c r="B41">
        <v>0.55000000000000004</v>
      </c>
      <c r="C41">
        <v>0.65</v>
      </c>
      <c r="D41">
        <v>0.45</v>
      </c>
      <c r="E41">
        <f t="shared" si="6"/>
        <v>0.55000000000000004</v>
      </c>
      <c r="F41">
        <f t="shared" si="7"/>
        <v>9.999999999999977E-2</v>
      </c>
      <c r="G41">
        <f>TTEST(B40:D40,B41:D41,2,2)</f>
        <v>1.4616432361477655E-3</v>
      </c>
    </row>
    <row r="42" spans="1:7">
      <c r="A42" t="s">
        <v>35</v>
      </c>
      <c r="B42">
        <v>1.68</v>
      </c>
      <c r="C42">
        <v>1.73</v>
      </c>
      <c r="D42">
        <v>1.69</v>
      </c>
      <c r="E42">
        <f t="shared" si="6"/>
        <v>1.7</v>
      </c>
      <c r="F42">
        <f t="shared" si="7"/>
        <v>2.6457513110645932E-2</v>
      </c>
      <c r="G42">
        <f>TTEST(B40:D40,B42:D42,2,2)</f>
        <v>1.3562358029241933E-6</v>
      </c>
    </row>
    <row r="43" spans="1:7">
      <c r="A43" t="s">
        <v>88</v>
      </c>
      <c r="B43">
        <v>1.7</v>
      </c>
      <c r="C43">
        <v>1.69</v>
      </c>
      <c r="D43">
        <v>1.56</v>
      </c>
      <c r="E43">
        <f t="shared" si="6"/>
        <v>1.6499999999999997</v>
      </c>
      <c r="F43">
        <f t="shared" si="7"/>
        <v>7.8102496759072187E-2</v>
      </c>
      <c r="G43">
        <f>TTEST(B41:D41,B43:D43,2,2)</f>
        <v>1.1461890832724586E-4</v>
      </c>
    </row>
    <row r="44" spans="1:7">
      <c r="A44" t="s">
        <v>60</v>
      </c>
      <c r="B44">
        <v>2.6</v>
      </c>
      <c r="C44">
        <v>2.4</v>
      </c>
      <c r="D44">
        <v>2.8</v>
      </c>
      <c r="E44">
        <f t="shared" si="6"/>
        <v>2.6</v>
      </c>
      <c r="F44">
        <f t="shared" si="7"/>
        <v>0.20000000000000231</v>
      </c>
      <c r="G44">
        <f>TTEST(B40:D40,B44:D44,2,2)</f>
        <v>1.5725977072246478E-4</v>
      </c>
    </row>
    <row r="45" spans="1:7">
      <c r="A45" t="s">
        <v>87</v>
      </c>
      <c r="B45">
        <v>2.35</v>
      </c>
      <c r="C45">
        <v>2.25</v>
      </c>
      <c r="D45">
        <v>2.5</v>
      </c>
      <c r="E45">
        <f t="shared" si="6"/>
        <v>2.3666666666666667</v>
      </c>
      <c r="F45">
        <f t="shared" si="7"/>
        <v>0.12583057392118546</v>
      </c>
      <c r="G45">
        <f>TTEST(B41:D41,B45:D45,2,2)</f>
        <v>4.0146874375229377E-5</v>
      </c>
    </row>
    <row r="47" spans="1:7" ht="15.75">
      <c r="A47" s="2" t="s">
        <v>163</v>
      </c>
    </row>
    <row r="49" spans="1:7">
      <c r="A49" s="1" t="s">
        <v>89</v>
      </c>
      <c r="B49" t="s">
        <v>53</v>
      </c>
      <c r="C49" t="s">
        <v>54</v>
      </c>
      <c r="D49" t="s">
        <v>55</v>
      </c>
      <c r="E49" t="s">
        <v>56</v>
      </c>
      <c r="F49" t="s">
        <v>11</v>
      </c>
      <c r="G49" t="s">
        <v>21</v>
      </c>
    </row>
    <row r="50" spans="1:7">
      <c r="A50" t="s">
        <v>34</v>
      </c>
      <c r="B50" s="9">
        <v>1</v>
      </c>
      <c r="C50" s="9">
        <v>1</v>
      </c>
      <c r="D50" s="9">
        <v>1</v>
      </c>
      <c r="E50">
        <f t="shared" ref="E50:E57" si="8">(B50+C50+D50)/3</f>
        <v>1</v>
      </c>
      <c r="F50">
        <f t="shared" ref="F50:F57" si="9">STDEV(B50:D50)</f>
        <v>0</v>
      </c>
    </row>
    <row r="51" spans="1:7">
      <c r="A51" t="s">
        <v>98</v>
      </c>
      <c r="B51" s="9">
        <v>0.51</v>
      </c>
      <c r="C51" s="9">
        <v>0.55000000000000004</v>
      </c>
      <c r="D51" s="9">
        <v>0.52</v>
      </c>
      <c r="E51">
        <f t="shared" si="8"/>
        <v>0.52666666666666673</v>
      </c>
      <c r="F51">
        <f t="shared" si="9"/>
        <v>2.0816659994661344E-2</v>
      </c>
      <c r="G51">
        <f>TTEST(B50:D50,B51:D51,2,2)</f>
        <v>2.4832488545252805E-6</v>
      </c>
    </row>
    <row r="52" spans="1:7">
      <c r="A52" t="s">
        <v>35</v>
      </c>
      <c r="B52" s="9">
        <v>1.95</v>
      </c>
      <c r="C52" s="9">
        <v>2.1</v>
      </c>
      <c r="D52" s="9">
        <v>2.4</v>
      </c>
      <c r="E52">
        <f t="shared" si="8"/>
        <v>2.15</v>
      </c>
      <c r="F52">
        <f t="shared" si="9"/>
        <v>0.22912878474779441</v>
      </c>
      <c r="G52">
        <f>TTEST(B50:D50,B51:D51,2,2)</f>
        <v>2.4832488545252805E-6</v>
      </c>
    </row>
    <row r="53" spans="1:7">
      <c r="A53" t="s">
        <v>88</v>
      </c>
      <c r="B53" s="9">
        <v>1.98</v>
      </c>
      <c r="C53" s="9">
        <v>2.04</v>
      </c>
      <c r="D53" s="9">
        <v>2.2999999999999998</v>
      </c>
      <c r="E53">
        <f t="shared" si="8"/>
        <v>2.1066666666666665</v>
      </c>
      <c r="F53">
        <f t="shared" si="9"/>
        <v>0.17009801096231134</v>
      </c>
      <c r="G53">
        <f>TTEST(B51:D51,B53:D53,2,2)</f>
        <v>8.9892015423738539E-5</v>
      </c>
    </row>
    <row r="54" spans="1:7">
      <c r="A54" t="s">
        <v>36</v>
      </c>
      <c r="B54" s="9">
        <v>2.5</v>
      </c>
      <c r="C54" s="9">
        <v>2.6</v>
      </c>
      <c r="D54" s="9">
        <v>2.2999999999999998</v>
      </c>
      <c r="E54">
        <f t="shared" si="8"/>
        <v>2.4666666666666663</v>
      </c>
      <c r="F54">
        <f t="shared" si="9"/>
        <v>0.1527525231652008</v>
      </c>
      <c r="G54">
        <f>TTEST(B50:D50,B54:D54,2,2)</f>
        <v>7.6584337961689108E-5</v>
      </c>
    </row>
    <row r="55" spans="1:7">
      <c r="A55" t="s">
        <v>91</v>
      </c>
      <c r="B55" s="9">
        <v>2.2000000000000002</v>
      </c>
      <c r="C55" s="9">
        <v>2.6</v>
      </c>
      <c r="D55" s="9">
        <v>2.2000000000000002</v>
      </c>
      <c r="E55">
        <f t="shared" si="8"/>
        <v>2.3333333333333335</v>
      </c>
      <c r="F55">
        <f t="shared" si="9"/>
        <v>0.23094010767584527</v>
      </c>
      <c r="G55">
        <f>TTEST(B51:D51,B55:D55,2,2)</f>
        <v>1.7445775493815213E-4</v>
      </c>
    </row>
    <row r="56" spans="1:7">
      <c r="A56" t="s">
        <v>60</v>
      </c>
      <c r="B56" s="9">
        <v>4.33</v>
      </c>
      <c r="C56" s="9">
        <v>4</v>
      </c>
      <c r="D56" s="9">
        <v>4.0999999999999996</v>
      </c>
      <c r="E56">
        <f t="shared" si="8"/>
        <v>4.1433333333333335</v>
      </c>
      <c r="F56">
        <f t="shared" si="9"/>
        <v>0.16921386861995602</v>
      </c>
      <c r="G56">
        <f>TTEST(B50:D50,B56:D56,2,2)</f>
        <v>5.5628732296810034E-6</v>
      </c>
    </row>
    <row r="57" spans="1:7">
      <c r="A57" t="s">
        <v>87</v>
      </c>
      <c r="B57" s="9">
        <v>4.2</v>
      </c>
      <c r="C57" s="9">
        <v>3.5</v>
      </c>
      <c r="D57" s="9">
        <v>4.4000000000000004</v>
      </c>
      <c r="E57">
        <f t="shared" si="8"/>
        <v>4.0333333333333341</v>
      </c>
      <c r="F57">
        <f t="shared" si="9"/>
        <v>0.47258156262525641</v>
      </c>
      <c r="G57">
        <f>TTEST(B51:D51,B57:D57,2,2)</f>
        <v>2.1210964103899729E-4</v>
      </c>
    </row>
    <row r="58" spans="1:7">
      <c r="A58" s="1" t="s">
        <v>90</v>
      </c>
      <c r="B58" t="s">
        <v>53</v>
      </c>
      <c r="C58" t="s">
        <v>54</v>
      </c>
      <c r="D58" t="s">
        <v>55</v>
      </c>
      <c r="E58" t="s">
        <v>56</v>
      </c>
      <c r="F58" t="s">
        <v>11</v>
      </c>
      <c r="G58" t="s">
        <v>21</v>
      </c>
    </row>
    <row r="59" spans="1:7">
      <c r="A59" t="s">
        <v>34</v>
      </c>
      <c r="B59" s="9">
        <v>1</v>
      </c>
      <c r="C59" s="9">
        <v>1</v>
      </c>
      <c r="D59" s="9">
        <v>1</v>
      </c>
      <c r="E59">
        <f t="shared" ref="E59:E66" si="10">(B59+C59+D59)/3</f>
        <v>1</v>
      </c>
      <c r="F59">
        <f t="shared" ref="F59:F66" si="11">STDEV(B59:D59)</f>
        <v>0</v>
      </c>
    </row>
    <row r="60" spans="1:7">
      <c r="A60" t="s">
        <v>98</v>
      </c>
      <c r="B60" s="9">
        <v>0.6</v>
      </c>
      <c r="C60" s="9">
        <v>0.52</v>
      </c>
      <c r="D60" s="9">
        <v>0.57999999999999996</v>
      </c>
      <c r="E60">
        <f t="shared" si="10"/>
        <v>0.56666666666666676</v>
      </c>
      <c r="F60">
        <f t="shared" si="11"/>
        <v>4.1633319989322362E-2</v>
      </c>
      <c r="G60">
        <f>TTEST(B59:D59,B60:D60,2,2)</f>
        <v>5.5658057154422899E-5</v>
      </c>
    </row>
    <row r="61" spans="1:7">
      <c r="A61" t="s">
        <v>35</v>
      </c>
      <c r="B61" s="9">
        <v>1.92</v>
      </c>
      <c r="C61" s="9">
        <v>2.2000000000000002</v>
      </c>
      <c r="D61" s="9">
        <v>1.98</v>
      </c>
      <c r="E61">
        <f t="shared" si="10"/>
        <v>2.0333333333333332</v>
      </c>
      <c r="F61">
        <f t="shared" si="11"/>
        <v>0.1474222959166438</v>
      </c>
      <c r="G61">
        <f>TTEST(B59:D59,B61:D61,2,2)</f>
        <v>2.6412361565808647E-4</v>
      </c>
    </row>
    <row r="62" spans="1:7">
      <c r="A62" t="s">
        <v>88</v>
      </c>
      <c r="B62" s="9">
        <v>1.91</v>
      </c>
      <c r="C62" s="9">
        <v>2.2999999999999998</v>
      </c>
      <c r="D62" s="9">
        <v>1.9</v>
      </c>
      <c r="E62">
        <f t="shared" si="10"/>
        <v>2.0366666666666666</v>
      </c>
      <c r="F62">
        <f t="shared" si="11"/>
        <v>0.22810816147900986</v>
      </c>
      <c r="G62">
        <f>TTEST(B60:D60,B62:D62,2,2)</f>
        <v>3.908643482601348E-4</v>
      </c>
    </row>
    <row r="63" spans="1:7">
      <c r="A63" t="s">
        <v>36</v>
      </c>
      <c r="B63" s="9">
        <v>2.5499999999999998</v>
      </c>
      <c r="C63" s="9">
        <v>2.6</v>
      </c>
      <c r="D63" s="9">
        <v>2.7</v>
      </c>
      <c r="E63">
        <f t="shared" si="10"/>
        <v>2.6166666666666667</v>
      </c>
      <c r="F63">
        <f t="shared" si="11"/>
        <v>7.6376261582597485E-2</v>
      </c>
      <c r="G63">
        <f>TTEST(B59:D59,B63:D63,2,2)</f>
        <v>3.3045281003703433E-6</v>
      </c>
    </row>
    <row r="64" spans="1:7">
      <c r="A64" t="s">
        <v>91</v>
      </c>
      <c r="B64" s="9">
        <v>2.9</v>
      </c>
      <c r="C64" s="9">
        <v>2.2999999999999998</v>
      </c>
      <c r="D64" s="9">
        <v>2.6</v>
      </c>
      <c r="E64">
        <f t="shared" si="10"/>
        <v>2.5999999999999996</v>
      </c>
      <c r="F64">
        <f t="shared" si="11"/>
        <v>0.30000000000000571</v>
      </c>
      <c r="G64">
        <f>TTEST(B60:D60,B64:D64,2,2)</f>
        <v>3.1261754683674034E-4</v>
      </c>
    </row>
    <row r="65" spans="1:7">
      <c r="A65" t="s">
        <v>60</v>
      </c>
      <c r="B65" s="9">
        <v>6.9</v>
      </c>
      <c r="C65" s="9">
        <v>6</v>
      </c>
      <c r="D65" s="9">
        <v>6.1</v>
      </c>
      <c r="E65">
        <f t="shared" si="10"/>
        <v>6.333333333333333</v>
      </c>
      <c r="F65">
        <f t="shared" si="11"/>
        <v>0.4932882862316309</v>
      </c>
      <c r="G65">
        <f>TTEST(B59:D59,B65:D65,2,2)</f>
        <v>4.7874660899751114E-5</v>
      </c>
    </row>
    <row r="66" spans="1:7">
      <c r="A66" t="s">
        <v>87</v>
      </c>
      <c r="B66" s="9">
        <v>6.8</v>
      </c>
      <c r="C66" s="9">
        <v>5.9</v>
      </c>
      <c r="D66" s="9">
        <v>6.2</v>
      </c>
      <c r="E66">
        <f t="shared" si="10"/>
        <v>6.3</v>
      </c>
      <c r="F66">
        <f t="shared" si="11"/>
        <v>0.45825756949560043</v>
      </c>
      <c r="G66">
        <f>TTEST(B60:D60,B66:D66,2,2)</f>
        <v>2.7268884429678823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2:I114"/>
  <sheetViews>
    <sheetView topLeftCell="A100" workbookViewId="0">
      <selection activeCell="A102" sqref="A102"/>
    </sheetView>
  </sheetViews>
  <sheetFormatPr defaultRowHeight="15"/>
  <cols>
    <col min="1" max="1" width="15.5703125" customWidth="1"/>
    <col min="2" max="2" width="14.85546875" customWidth="1"/>
    <col min="3" max="3" width="14.5703125" customWidth="1"/>
    <col min="7" max="7" width="17.5703125" customWidth="1"/>
  </cols>
  <sheetData>
    <row r="2" spans="1:7" ht="15.75">
      <c r="A2" s="2" t="s">
        <v>92</v>
      </c>
    </row>
    <row r="4" spans="1:7">
      <c r="A4" s="1" t="s">
        <v>93</v>
      </c>
      <c r="B4" t="s">
        <v>53</v>
      </c>
      <c r="C4" t="s">
        <v>54</v>
      </c>
      <c r="D4" t="s">
        <v>55</v>
      </c>
      <c r="E4" t="s">
        <v>56</v>
      </c>
      <c r="F4" t="s">
        <v>11</v>
      </c>
      <c r="G4" t="s">
        <v>21</v>
      </c>
    </row>
    <row r="5" spans="1:7">
      <c r="A5" t="s">
        <v>34</v>
      </c>
      <c r="B5">
        <v>1</v>
      </c>
      <c r="C5">
        <v>1</v>
      </c>
      <c r="D5">
        <v>1</v>
      </c>
      <c r="E5">
        <f>AVERAGE(B5:D5)</f>
        <v>1</v>
      </c>
      <c r="F5">
        <f>STDEV(B5:D5)</f>
        <v>0</v>
      </c>
    </row>
    <row r="6" spans="1:7">
      <c r="A6" t="s">
        <v>98</v>
      </c>
      <c r="B6">
        <v>1.8</v>
      </c>
      <c r="C6">
        <v>2.36</v>
      </c>
      <c r="D6">
        <v>2.1</v>
      </c>
      <c r="E6">
        <f t="shared" ref="E6:E14" si="0">AVERAGE(B6:D6)</f>
        <v>2.0866666666666664</v>
      </c>
      <c r="F6">
        <f t="shared" ref="F6:F14" si="1">STDEV(B6:D6)</f>
        <v>0.28023799409311645</v>
      </c>
      <c r="G6">
        <f>TTEST(B5:D5,B6:D6,2,2)</f>
        <v>2.5587345849908834E-3</v>
      </c>
    </row>
    <row r="7" spans="1:7">
      <c r="A7" t="s">
        <v>35</v>
      </c>
      <c r="B7">
        <v>0.6</v>
      </c>
      <c r="C7">
        <v>0.55000000000000004</v>
      </c>
      <c r="D7">
        <v>0.63</v>
      </c>
      <c r="E7">
        <f t="shared" si="0"/>
        <v>0.59333333333333327</v>
      </c>
      <c r="F7">
        <f t="shared" si="1"/>
        <v>4.0414518843275696E-2</v>
      </c>
      <c r="G7">
        <f>TTEST(B5:D5,B7:D7,2,2)</f>
        <v>6.3625621604898144E-5</v>
      </c>
    </row>
    <row r="8" spans="1:7">
      <c r="A8" t="s">
        <v>88</v>
      </c>
      <c r="B8">
        <v>0.56000000000000005</v>
      </c>
      <c r="C8">
        <v>0.68</v>
      </c>
      <c r="D8">
        <v>0.61</v>
      </c>
      <c r="E8">
        <f t="shared" si="0"/>
        <v>0.6166666666666667</v>
      </c>
      <c r="F8">
        <f t="shared" si="1"/>
        <v>6.0277137733417446E-2</v>
      </c>
      <c r="G8">
        <f>TTEST(B6:D6,B8:D8,2,2)</f>
        <v>8.8755760834320781E-4</v>
      </c>
    </row>
    <row r="9" spans="1:7">
      <c r="A9" t="s">
        <v>36</v>
      </c>
      <c r="B9">
        <v>0.4</v>
      </c>
      <c r="C9">
        <v>0.43</v>
      </c>
      <c r="D9">
        <v>0.41</v>
      </c>
      <c r="E9">
        <f t="shared" si="0"/>
        <v>0.41333333333333333</v>
      </c>
      <c r="F9">
        <f t="shared" si="1"/>
        <v>1.5275252316519456E-2</v>
      </c>
      <c r="G9">
        <f>TTEST(B5:D5,B9:D9,2,2)</f>
        <v>3.059445062843986E-7</v>
      </c>
    </row>
    <row r="10" spans="1:7">
      <c r="A10" t="s">
        <v>91</v>
      </c>
      <c r="B10">
        <v>0.42</v>
      </c>
      <c r="C10">
        <v>0.46</v>
      </c>
      <c r="D10">
        <v>0.4</v>
      </c>
      <c r="E10">
        <f t="shared" si="0"/>
        <v>0.42666666666666669</v>
      </c>
      <c r="F10">
        <f t="shared" si="1"/>
        <v>3.0550504633039068E-2</v>
      </c>
      <c r="G10">
        <f>TTEST(B6:D6,B10:D10,2,2)</f>
        <v>5.2061283304854979E-4</v>
      </c>
    </row>
    <row r="11" spans="1:7">
      <c r="A11" t="s">
        <v>60</v>
      </c>
      <c r="B11">
        <v>0.28999999999999998</v>
      </c>
      <c r="C11">
        <v>0.2</v>
      </c>
      <c r="D11">
        <v>0.36</v>
      </c>
      <c r="E11">
        <f t="shared" si="0"/>
        <v>0.28333333333333333</v>
      </c>
      <c r="F11">
        <f t="shared" si="1"/>
        <v>8.020806277010642E-2</v>
      </c>
      <c r="G11">
        <f>TTEST(B5:D5,B11:D11,2,2)</f>
        <v>1.0174643351935281E-4</v>
      </c>
    </row>
    <row r="12" spans="1:7">
      <c r="A12" t="s">
        <v>87</v>
      </c>
      <c r="B12">
        <v>0.28000000000000003</v>
      </c>
      <c r="C12">
        <v>0.24</v>
      </c>
      <c r="D12">
        <v>0.4</v>
      </c>
      <c r="E12">
        <f t="shared" si="0"/>
        <v>0.3066666666666667</v>
      </c>
      <c r="F12">
        <f t="shared" si="1"/>
        <v>8.326663997864539E-2</v>
      </c>
      <c r="G12">
        <f>TTEST(B6:D6,B12:D12,2,2)</f>
        <v>4.5732756173743228E-4</v>
      </c>
    </row>
    <row r="13" spans="1:7">
      <c r="A13" t="s">
        <v>99</v>
      </c>
      <c r="B13">
        <v>0.35</v>
      </c>
      <c r="C13">
        <v>0.38</v>
      </c>
      <c r="D13">
        <v>0.4</v>
      </c>
      <c r="E13">
        <f t="shared" si="0"/>
        <v>0.37666666666666665</v>
      </c>
      <c r="F13">
        <f t="shared" si="1"/>
        <v>2.5166114784236651E-2</v>
      </c>
      <c r="G13">
        <f>TTEST(B5:D5,B13:D13,2,2)</f>
        <v>1.7649017603519598E-6</v>
      </c>
    </row>
    <row r="14" spans="1:7">
      <c r="A14" t="s">
        <v>100</v>
      </c>
      <c r="B14">
        <v>0.38</v>
      </c>
      <c r="C14">
        <v>0.28000000000000003</v>
      </c>
      <c r="D14">
        <v>0.3</v>
      </c>
      <c r="E14">
        <f t="shared" si="0"/>
        <v>0.32</v>
      </c>
      <c r="F14">
        <f t="shared" si="1"/>
        <v>5.291502622129178E-2</v>
      </c>
      <c r="G14">
        <f>TTEST(B6:D6,B14:D14,2,2)</f>
        <v>4.2764879858827221E-4</v>
      </c>
    </row>
    <row r="16" spans="1:7">
      <c r="A16" s="1" t="s">
        <v>95</v>
      </c>
      <c r="B16" t="s">
        <v>53</v>
      </c>
      <c r="C16" t="s">
        <v>54</v>
      </c>
      <c r="D16" t="s">
        <v>55</v>
      </c>
      <c r="E16" t="s">
        <v>56</v>
      </c>
      <c r="F16" t="s">
        <v>11</v>
      </c>
      <c r="G16" t="s">
        <v>21</v>
      </c>
    </row>
    <row r="17" spans="1:7">
      <c r="A17" t="s">
        <v>34</v>
      </c>
      <c r="B17">
        <v>1</v>
      </c>
      <c r="C17">
        <v>1</v>
      </c>
      <c r="D17">
        <v>1</v>
      </c>
      <c r="E17">
        <f t="shared" ref="E17:E26" si="2">AVERAGE(B17:D17)</f>
        <v>1</v>
      </c>
      <c r="F17">
        <f t="shared" ref="F17:F26" si="3">STDEV(B17:D17)</f>
        <v>0</v>
      </c>
    </row>
    <row r="18" spans="1:7">
      <c r="A18" t="s">
        <v>98</v>
      </c>
      <c r="B18">
        <v>1.8</v>
      </c>
      <c r="C18">
        <v>1.86</v>
      </c>
      <c r="D18">
        <v>2.4</v>
      </c>
      <c r="E18">
        <f t="shared" si="2"/>
        <v>2.02</v>
      </c>
      <c r="F18">
        <f t="shared" si="3"/>
        <v>0.33045423283716541</v>
      </c>
      <c r="G18">
        <f>TTEST(B17:D17,B18:D18,2,2)</f>
        <v>5.9004608591567897E-3</v>
      </c>
    </row>
    <row r="19" spans="1:7">
      <c r="A19" t="s">
        <v>35</v>
      </c>
      <c r="B19">
        <v>0.7</v>
      </c>
      <c r="C19">
        <v>0.68</v>
      </c>
      <c r="D19">
        <v>0.5</v>
      </c>
      <c r="E19">
        <f t="shared" si="2"/>
        <v>0.62666666666666659</v>
      </c>
      <c r="F19">
        <f t="shared" si="3"/>
        <v>0.11015141094572202</v>
      </c>
      <c r="G19">
        <f>TTEST(B17:D17,B19:D19,2,2)</f>
        <v>4.2054509075055676E-3</v>
      </c>
    </row>
    <row r="20" spans="1:7">
      <c r="A20" t="s">
        <v>88</v>
      </c>
      <c r="B20">
        <v>0.72</v>
      </c>
      <c r="C20">
        <v>0.6</v>
      </c>
      <c r="D20">
        <v>0.54</v>
      </c>
      <c r="E20">
        <f t="shared" si="2"/>
        <v>0.62</v>
      </c>
      <c r="F20">
        <f t="shared" si="3"/>
        <v>9.1651513899117201E-2</v>
      </c>
      <c r="G20">
        <f>TTEST(B18:D18,B20:D20,2,2)</f>
        <v>2.1106458448677998E-3</v>
      </c>
    </row>
    <row r="21" spans="1:7">
      <c r="A21" t="s">
        <v>36</v>
      </c>
      <c r="B21">
        <v>0.55000000000000004</v>
      </c>
      <c r="C21">
        <v>0.49</v>
      </c>
      <c r="D21">
        <v>0.5</v>
      </c>
      <c r="E21">
        <f t="shared" si="2"/>
        <v>0.51333333333333331</v>
      </c>
      <c r="F21">
        <f t="shared" si="3"/>
        <v>3.2145502536643139E-2</v>
      </c>
      <c r="G21">
        <f>TTEST(B17:D17,B21:D21,2,2)</f>
        <v>1.2567944619313912E-5</v>
      </c>
    </row>
    <row r="22" spans="1:7">
      <c r="A22" t="s">
        <v>91</v>
      </c>
      <c r="B22">
        <v>0.6</v>
      </c>
      <c r="C22">
        <v>0.53</v>
      </c>
      <c r="D22">
        <v>0.55000000000000004</v>
      </c>
      <c r="E22">
        <f t="shared" si="2"/>
        <v>0.55999999999999994</v>
      </c>
      <c r="F22">
        <f t="shared" si="3"/>
        <v>3.6055512754640986E-2</v>
      </c>
      <c r="G22">
        <f>TTEST(B18:D18,B22:D22,2,2)</f>
        <v>1.6024253379885605E-3</v>
      </c>
    </row>
    <row r="23" spans="1:7">
      <c r="A23" t="s">
        <v>60</v>
      </c>
      <c r="B23">
        <v>0.57999999999999996</v>
      </c>
      <c r="C23">
        <v>0.5</v>
      </c>
      <c r="D23">
        <v>0.46</v>
      </c>
      <c r="E23">
        <f t="shared" si="2"/>
        <v>0.51333333333333331</v>
      </c>
      <c r="F23">
        <f t="shared" si="3"/>
        <v>6.1101009266078136E-2</v>
      </c>
      <c r="G23">
        <f>TTEST(B17:D17,B23:D23,2,2)</f>
        <v>1.5999791879074931E-4</v>
      </c>
    </row>
    <row r="24" spans="1:7">
      <c r="A24" t="s">
        <v>87</v>
      </c>
      <c r="B24">
        <v>0.56000000000000005</v>
      </c>
      <c r="C24">
        <v>0.57999999999999996</v>
      </c>
      <c r="D24">
        <v>0.53</v>
      </c>
      <c r="E24">
        <f t="shared" si="2"/>
        <v>0.55666666666666675</v>
      </c>
      <c r="F24">
        <f t="shared" si="3"/>
        <v>2.5166114784235548E-2</v>
      </c>
      <c r="G24">
        <f>TTEST(B18:D18,B24:D24,2,2)</f>
        <v>1.570563384593285E-3</v>
      </c>
    </row>
    <row r="25" spans="1:7">
      <c r="A25" t="s">
        <v>99</v>
      </c>
      <c r="B25">
        <v>0.61</v>
      </c>
      <c r="C25">
        <v>0.65</v>
      </c>
      <c r="D25">
        <v>0.41</v>
      </c>
      <c r="E25">
        <f t="shared" si="2"/>
        <v>0.55666666666666664</v>
      </c>
      <c r="F25">
        <f t="shared" si="3"/>
        <v>0.12858201014657256</v>
      </c>
      <c r="G25">
        <f>TTEST(B17:D17,B25:D25,2,2)</f>
        <v>3.9499475993070949E-3</v>
      </c>
    </row>
    <row r="26" spans="1:7">
      <c r="A26" t="s">
        <v>100</v>
      </c>
      <c r="B26">
        <v>0.59</v>
      </c>
      <c r="C26">
        <v>0.64</v>
      </c>
      <c r="D26">
        <v>0.47</v>
      </c>
      <c r="E26">
        <f t="shared" si="2"/>
        <v>0.56666666666666665</v>
      </c>
      <c r="F26">
        <f t="shared" si="3"/>
        <v>8.7368949480541316E-2</v>
      </c>
      <c r="G26">
        <f>TTEST(B18:D18,B26:D26,2,2)</f>
        <v>1.8113315817305656E-3</v>
      </c>
    </row>
    <row r="28" spans="1:7">
      <c r="A28" s="1" t="s">
        <v>96</v>
      </c>
      <c r="B28" t="s">
        <v>53</v>
      </c>
      <c r="C28" t="s">
        <v>54</v>
      </c>
      <c r="D28" t="s">
        <v>55</v>
      </c>
      <c r="E28" t="s">
        <v>56</v>
      </c>
      <c r="F28" t="s">
        <v>11</v>
      </c>
      <c r="G28" t="s">
        <v>21</v>
      </c>
    </row>
    <row r="29" spans="1:7">
      <c r="A29" t="s">
        <v>34</v>
      </c>
      <c r="B29">
        <v>1</v>
      </c>
      <c r="C29">
        <v>1</v>
      </c>
      <c r="D29">
        <v>1</v>
      </c>
      <c r="E29">
        <f t="shared" ref="E29:E38" si="4">AVERAGE(B29:D29)</f>
        <v>1</v>
      </c>
      <c r="F29">
        <f t="shared" ref="F29:F38" si="5">STDEV(B29:D29)</f>
        <v>0</v>
      </c>
    </row>
    <row r="30" spans="1:7">
      <c r="A30" t="s">
        <v>98</v>
      </c>
      <c r="B30">
        <v>1.87</v>
      </c>
      <c r="C30">
        <v>2.44</v>
      </c>
      <c r="D30">
        <v>1.7</v>
      </c>
      <c r="E30">
        <f t="shared" si="4"/>
        <v>2.0033333333333334</v>
      </c>
      <c r="F30">
        <f t="shared" si="5"/>
        <v>0.38759944960401022</v>
      </c>
      <c r="G30">
        <f>TTEST(B29:D29,B30:D30,2,2)</f>
        <v>1.0959868291198866E-2</v>
      </c>
    </row>
    <row r="31" spans="1:7">
      <c r="A31" t="s">
        <v>35</v>
      </c>
      <c r="B31">
        <v>0.54</v>
      </c>
      <c r="C31">
        <v>0.53</v>
      </c>
      <c r="D31">
        <v>0.63</v>
      </c>
      <c r="E31">
        <f t="shared" si="4"/>
        <v>0.56666666666666676</v>
      </c>
      <c r="F31">
        <f t="shared" si="5"/>
        <v>5.507570547286051E-2</v>
      </c>
      <c r="G31">
        <f>TTEST(B29:D29,B31:D31,2,2)</f>
        <v>1.6789170272399858E-4</v>
      </c>
    </row>
    <row r="32" spans="1:7">
      <c r="A32" t="s">
        <v>88</v>
      </c>
      <c r="B32">
        <v>0.51</v>
      </c>
      <c r="C32">
        <v>0.5</v>
      </c>
      <c r="D32">
        <v>0.57999999999999996</v>
      </c>
      <c r="E32">
        <f t="shared" si="4"/>
        <v>0.52999999999999992</v>
      </c>
      <c r="F32">
        <f t="shared" si="5"/>
        <v>4.3588989435408156E-2</v>
      </c>
      <c r="G32">
        <f>TTEST(B30:D30,B32:D32,2,2)</f>
        <v>2.8207873523103926E-3</v>
      </c>
    </row>
    <row r="33" spans="1:7">
      <c r="A33" t="s">
        <v>36</v>
      </c>
      <c r="B33">
        <v>0.56999999999999995</v>
      </c>
      <c r="C33">
        <v>0.61</v>
      </c>
      <c r="D33">
        <v>0.53</v>
      </c>
      <c r="E33">
        <f t="shared" si="4"/>
        <v>0.56999999999999995</v>
      </c>
      <c r="F33">
        <f t="shared" si="5"/>
        <v>4.000000000000057E-2</v>
      </c>
      <c r="G33">
        <f>TTEST(B29:D29,B33:D33,2,2)</f>
        <v>4.8974430409991369E-5</v>
      </c>
    </row>
    <row r="34" spans="1:7">
      <c r="A34" t="s">
        <v>91</v>
      </c>
      <c r="B34">
        <v>0.57999999999999996</v>
      </c>
      <c r="C34">
        <v>0.63</v>
      </c>
      <c r="D34">
        <v>0.55000000000000004</v>
      </c>
      <c r="E34">
        <f t="shared" si="4"/>
        <v>0.58666666666666667</v>
      </c>
      <c r="F34">
        <f t="shared" si="5"/>
        <v>4.0414518843274322E-2</v>
      </c>
      <c r="G34">
        <f>TTEST(B30:D30,B34:D34,2,2)</f>
        <v>3.2512258139666631E-3</v>
      </c>
    </row>
    <row r="35" spans="1:7">
      <c r="A35" t="s">
        <v>60</v>
      </c>
      <c r="B35">
        <v>0.6</v>
      </c>
      <c r="C35">
        <v>0.78</v>
      </c>
      <c r="D35">
        <v>0.54</v>
      </c>
      <c r="E35">
        <f t="shared" si="4"/>
        <v>0.64</v>
      </c>
      <c r="F35">
        <f t="shared" si="5"/>
        <v>0.1248999599679682</v>
      </c>
      <c r="G35">
        <f>TTEST(B29:D29,B35:D35,2,2)</f>
        <v>7.5313646365112782E-3</v>
      </c>
    </row>
    <row r="36" spans="1:7">
      <c r="A36" t="s">
        <v>87</v>
      </c>
      <c r="B36">
        <v>0.62</v>
      </c>
      <c r="C36">
        <v>0.7</v>
      </c>
      <c r="D36">
        <v>0.56999999999999995</v>
      </c>
      <c r="E36">
        <f t="shared" si="4"/>
        <v>0.62999999999999989</v>
      </c>
      <c r="F36">
        <f t="shared" si="5"/>
        <v>6.5574385243021477E-2</v>
      </c>
      <c r="G36">
        <f>TTEST(B30:D30,B36:D36,2,2)</f>
        <v>3.7639114371992026E-3</v>
      </c>
    </row>
    <row r="37" spans="1:7">
      <c r="A37" t="s">
        <v>99</v>
      </c>
      <c r="B37">
        <v>0.5</v>
      </c>
      <c r="C37">
        <v>0.6</v>
      </c>
      <c r="D37">
        <v>0.56999999999999995</v>
      </c>
      <c r="E37">
        <f t="shared" si="4"/>
        <v>0.55666666666666664</v>
      </c>
      <c r="F37">
        <f t="shared" si="5"/>
        <v>5.1316014394468722E-2</v>
      </c>
      <c r="G37">
        <f>TTEST(B29:D29,B37:D37,2,2)</f>
        <v>1.1619240239641055E-4</v>
      </c>
    </row>
    <row r="38" spans="1:7">
      <c r="A38" t="s">
        <v>100</v>
      </c>
      <c r="B38">
        <v>0.52</v>
      </c>
      <c r="C38">
        <v>0.64</v>
      </c>
      <c r="D38">
        <v>0.51</v>
      </c>
      <c r="E38">
        <f t="shared" si="4"/>
        <v>0.55666666666666675</v>
      </c>
      <c r="F38">
        <f t="shared" si="5"/>
        <v>7.23417813807022E-2</v>
      </c>
      <c r="G38">
        <f>TTEST(B30:D30,B38:D38,2,2)</f>
        <v>3.1420584572969842E-3</v>
      </c>
    </row>
    <row r="40" spans="1:7">
      <c r="A40" s="1" t="s">
        <v>97</v>
      </c>
      <c r="B40" t="s">
        <v>53</v>
      </c>
      <c r="C40" t="s">
        <v>54</v>
      </c>
      <c r="D40" t="s">
        <v>55</v>
      </c>
      <c r="E40" t="s">
        <v>56</v>
      </c>
      <c r="F40" t="s">
        <v>11</v>
      </c>
      <c r="G40" t="s">
        <v>21</v>
      </c>
    </row>
    <row r="41" spans="1:7">
      <c r="A41" t="s">
        <v>34</v>
      </c>
      <c r="B41">
        <v>1</v>
      </c>
      <c r="C41">
        <v>1</v>
      </c>
      <c r="D41">
        <v>1</v>
      </c>
      <c r="E41">
        <f t="shared" ref="E41:E50" si="6">AVERAGE(B41:D41)</f>
        <v>1</v>
      </c>
      <c r="F41">
        <f t="shared" ref="F41:F50" si="7">STDEV(B41:D41)</f>
        <v>0</v>
      </c>
    </row>
    <row r="42" spans="1:7">
      <c r="A42" t="s">
        <v>98</v>
      </c>
      <c r="B42">
        <v>0.4</v>
      </c>
      <c r="C42">
        <v>0.6</v>
      </c>
      <c r="D42">
        <v>0.52</v>
      </c>
      <c r="E42">
        <f t="shared" si="6"/>
        <v>0.50666666666666671</v>
      </c>
      <c r="F42">
        <f t="shared" si="7"/>
        <v>0.1006644591369433</v>
      </c>
      <c r="G42">
        <f>TTEST(B41:D41,B42:D42,2,2)</f>
        <v>1.0560879836995299E-3</v>
      </c>
    </row>
    <row r="43" spans="1:7">
      <c r="A43" t="s">
        <v>35</v>
      </c>
      <c r="B43">
        <v>2.5</v>
      </c>
      <c r="C43">
        <v>2.8</v>
      </c>
      <c r="D43">
        <v>1.9</v>
      </c>
      <c r="E43">
        <f t="shared" si="6"/>
        <v>2.4</v>
      </c>
      <c r="F43">
        <f t="shared" si="7"/>
        <v>0.45825756949558494</v>
      </c>
      <c r="G43">
        <f>TTEST(B41:D41,B43:D43,2,2)</f>
        <v>6.1222566376580847E-3</v>
      </c>
    </row>
    <row r="44" spans="1:7">
      <c r="A44" t="s">
        <v>88</v>
      </c>
      <c r="B44">
        <v>1.9</v>
      </c>
      <c r="C44">
        <v>2.91</v>
      </c>
      <c r="D44">
        <v>2</v>
      </c>
      <c r="E44">
        <f t="shared" si="6"/>
        <v>2.27</v>
      </c>
      <c r="F44">
        <f t="shared" si="7"/>
        <v>0.55650696311905978</v>
      </c>
      <c r="G44">
        <f>TTEST(B42:D42,B44:D44,2,2)</f>
        <v>5.6903490143330971E-3</v>
      </c>
    </row>
    <row r="45" spans="1:7">
      <c r="A45" t="s">
        <v>36</v>
      </c>
      <c r="B45">
        <v>2.7</v>
      </c>
      <c r="C45">
        <v>2.8</v>
      </c>
      <c r="D45">
        <v>2.2000000000000002</v>
      </c>
      <c r="E45">
        <f t="shared" si="6"/>
        <v>2.5666666666666669</v>
      </c>
      <c r="F45">
        <f t="shared" si="7"/>
        <v>0.32145502536642934</v>
      </c>
      <c r="G45">
        <f>TTEST(B41:D41,B45:D45,2,2)</f>
        <v>1.078714246020617E-3</v>
      </c>
    </row>
    <row r="46" spans="1:7">
      <c r="A46" t="s">
        <v>91</v>
      </c>
      <c r="B46">
        <v>2.8</v>
      </c>
      <c r="C46">
        <v>2.8</v>
      </c>
      <c r="D46">
        <v>2.6</v>
      </c>
      <c r="E46">
        <f t="shared" si="6"/>
        <v>2.7333333333333329</v>
      </c>
      <c r="F46">
        <f t="shared" si="7"/>
        <v>0.11547005383792648</v>
      </c>
      <c r="G46">
        <f>TTEST(B42:D42,B46:D46,2,2)</f>
        <v>1.4778712978994794E-5</v>
      </c>
    </row>
    <row r="47" spans="1:7">
      <c r="A47" t="s">
        <v>60</v>
      </c>
      <c r="B47">
        <v>3.1</v>
      </c>
      <c r="C47">
        <v>3.2</v>
      </c>
      <c r="D47">
        <v>2.4</v>
      </c>
      <c r="E47">
        <f t="shared" si="6"/>
        <v>2.9000000000000004</v>
      </c>
      <c r="F47">
        <f t="shared" si="7"/>
        <v>0.43588989435406472</v>
      </c>
      <c r="G47">
        <f>TTEST(B41:D41,B47:D47,2,2)</f>
        <v>1.649074730562037E-3</v>
      </c>
    </row>
    <row r="48" spans="1:7">
      <c r="A48" t="s">
        <v>87</v>
      </c>
      <c r="B48">
        <v>3.1</v>
      </c>
      <c r="C48">
        <v>3</v>
      </c>
      <c r="D48">
        <v>2.8</v>
      </c>
      <c r="E48">
        <f t="shared" si="6"/>
        <v>2.9666666666666663</v>
      </c>
      <c r="F48">
        <f t="shared" si="7"/>
        <v>0.1527525231652066</v>
      </c>
      <c r="G48">
        <f>TTEST(B42:D42,B48:D48,2,2)</f>
        <v>2.0140710577202134E-5</v>
      </c>
    </row>
    <row r="49" spans="1:7">
      <c r="A49" t="s">
        <v>99</v>
      </c>
      <c r="B49">
        <v>3.9</v>
      </c>
      <c r="C49">
        <v>3.4</v>
      </c>
      <c r="D49">
        <v>2.2999999999999998</v>
      </c>
      <c r="E49">
        <f t="shared" si="6"/>
        <v>3.1999999999999997</v>
      </c>
      <c r="F49">
        <f t="shared" si="7"/>
        <v>0.81853527718724384</v>
      </c>
      <c r="G49">
        <f>TTEST(B41:D41,B49:D49,2,2)</f>
        <v>9.6234066789540208E-3</v>
      </c>
    </row>
    <row r="50" spans="1:7">
      <c r="A50" t="s">
        <v>100</v>
      </c>
      <c r="B50">
        <v>3</v>
      </c>
      <c r="C50">
        <v>3</v>
      </c>
      <c r="D50">
        <v>2.5</v>
      </c>
      <c r="E50">
        <f t="shared" si="6"/>
        <v>2.8333333333333335</v>
      </c>
      <c r="F50">
        <f t="shared" si="7"/>
        <v>0.28867513459481392</v>
      </c>
      <c r="G50">
        <f>TTEST(B42:D42,B50:D50,2,2)</f>
        <v>1.913389558280767E-4</v>
      </c>
    </row>
    <row r="53" spans="1:7" ht="15.75">
      <c r="A53" s="2" t="s">
        <v>101</v>
      </c>
    </row>
    <row r="55" spans="1:7">
      <c r="B55" t="s">
        <v>53</v>
      </c>
      <c r="C55" t="s">
        <v>54</v>
      </c>
      <c r="D55" t="s">
        <v>55</v>
      </c>
      <c r="E55" t="s">
        <v>56</v>
      </c>
      <c r="F55" t="s">
        <v>11</v>
      </c>
      <c r="G55" t="s">
        <v>21</v>
      </c>
    </row>
    <row r="56" spans="1:7">
      <c r="A56" t="s">
        <v>34</v>
      </c>
      <c r="B56">
        <v>1</v>
      </c>
      <c r="C56">
        <v>1</v>
      </c>
      <c r="D56">
        <v>1</v>
      </c>
      <c r="E56">
        <f>AVERAGE(B56:D56)</f>
        <v>1</v>
      </c>
      <c r="F56">
        <f>STDEV(B56:D56)</f>
        <v>0</v>
      </c>
    </row>
    <row r="57" spans="1:7">
      <c r="A57" t="s">
        <v>98</v>
      </c>
      <c r="B57">
        <v>0.5</v>
      </c>
      <c r="C57">
        <v>0.63</v>
      </c>
      <c r="D57">
        <v>0.4</v>
      </c>
      <c r="E57">
        <f t="shared" ref="E57:E65" si="8">AVERAGE(B57:D57)</f>
        <v>0.5099999999999999</v>
      </c>
      <c r="F57">
        <f t="shared" ref="F57:F65" si="9">STDEV(B57:D57)</f>
        <v>0.11532562594670835</v>
      </c>
      <c r="G57">
        <f>TTEST(B56:D56,B57:D57,2,2)</f>
        <v>1.8162378559812126E-3</v>
      </c>
    </row>
    <row r="58" spans="1:7">
      <c r="A58" t="s">
        <v>35</v>
      </c>
      <c r="B58">
        <v>1.8</v>
      </c>
      <c r="C58">
        <v>1.5</v>
      </c>
      <c r="D58">
        <v>1.9</v>
      </c>
      <c r="E58">
        <f t="shared" si="8"/>
        <v>1.7333333333333332</v>
      </c>
      <c r="F58">
        <f t="shared" si="9"/>
        <v>0.20816659994661674</v>
      </c>
      <c r="G58">
        <f>TTEST(B56:D56,B58:D58,2,2)</f>
        <v>3.6502598977546309E-3</v>
      </c>
    </row>
    <row r="59" spans="1:7">
      <c r="A59" t="s">
        <v>88</v>
      </c>
      <c r="B59">
        <v>1.7</v>
      </c>
      <c r="C59">
        <v>1.47</v>
      </c>
      <c r="D59">
        <v>1.89</v>
      </c>
      <c r="E59">
        <f t="shared" si="8"/>
        <v>1.6866666666666665</v>
      </c>
      <c r="F59">
        <f t="shared" si="9"/>
        <v>0.21031722072463199</v>
      </c>
      <c r="G59">
        <f>TTEST(B57:D57,B59:D59,2,2)</f>
        <v>1.0521022146864805E-3</v>
      </c>
    </row>
    <row r="60" spans="1:7">
      <c r="A60" t="s">
        <v>36</v>
      </c>
      <c r="B60">
        <v>2.4</v>
      </c>
      <c r="C60">
        <v>2.23</v>
      </c>
      <c r="D60">
        <v>2.2999999999999998</v>
      </c>
      <c r="E60">
        <f t="shared" si="8"/>
        <v>2.31</v>
      </c>
      <c r="F60">
        <f t="shared" si="9"/>
        <v>8.5440037453179699E-2</v>
      </c>
      <c r="G60">
        <f>TTEST(B56:D56,B60:D60,2,2)</f>
        <v>1.1950195957013793E-5</v>
      </c>
    </row>
    <row r="61" spans="1:7">
      <c r="A61" t="s">
        <v>91</v>
      </c>
      <c r="B61">
        <v>2.25</v>
      </c>
      <c r="C61">
        <v>2.37</v>
      </c>
      <c r="D61">
        <v>2</v>
      </c>
      <c r="E61">
        <f t="shared" si="8"/>
        <v>2.2066666666666666</v>
      </c>
      <c r="F61">
        <f t="shared" si="9"/>
        <v>0.18876793513023651</v>
      </c>
      <c r="G61">
        <f>TTEST(B57:D57,B61:D61,2,2)</f>
        <v>1.8556775884914095E-4</v>
      </c>
    </row>
    <row r="62" spans="1:7">
      <c r="A62" t="s">
        <v>60</v>
      </c>
      <c r="B62">
        <v>2.9</v>
      </c>
      <c r="C62">
        <v>2.9</v>
      </c>
      <c r="D62">
        <v>2.6</v>
      </c>
      <c r="E62">
        <f t="shared" si="8"/>
        <v>2.8000000000000003</v>
      </c>
      <c r="F62">
        <f t="shared" si="9"/>
        <v>0.17320508075689101</v>
      </c>
      <c r="G62">
        <f>TTEST(B56:D56,B62:D62,2,2)</f>
        <v>5.5998651537300865E-5</v>
      </c>
    </row>
    <row r="63" spans="1:7">
      <c r="A63" t="s">
        <v>87</v>
      </c>
      <c r="B63">
        <v>2.7</v>
      </c>
      <c r="C63">
        <v>2.5499999999999998</v>
      </c>
      <c r="D63">
        <v>2.5</v>
      </c>
      <c r="E63">
        <f t="shared" si="8"/>
        <v>2.5833333333333335</v>
      </c>
      <c r="F63">
        <f t="shared" si="9"/>
        <v>0.10408329997331051</v>
      </c>
      <c r="G63">
        <f>TTEST(B57:D57,B63:D63,2,2)</f>
        <v>2.0752385924229254E-5</v>
      </c>
    </row>
    <row r="64" spans="1:7">
      <c r="A64" t="s">
        <v>99</v>
      </c>
      <c r="B64">
        <v>3</v>
      </c>
      <c r="C64">
        <v>3.29</v>
      </c>
      <c r="D64">
        <v>3.1</v>
      </c>
      <c r="E64">
        <f t="shared" si="8"/>
        <v>3.1300000000000003</v>
      </c>
      <c r="F64">
        <f t="shared" si="9"/>
        <v>0.14730919862655348</v>
      </c>
      <c r="G64">
        <f>TTEST(B56:D56,B64:D64,2,2)</f>
        <v>1.5090643960795149E-5</v>
      </c>
    </row>
    <row r="65" spans="1:9">
      <c r="A65" t="s">
        <v>100</v>
      </c>
      <c r="B65">
        <v>2.8</v>
      </c>
      <c r="C65">
        <v>3.09</v>
      </c>
      <c r="D65">
        <v>3.4</v>
      </c>
      <c r="E65">
        <f t="shared" si="8"/>
        <v>3.0966666666666662</v>
      </c>
      <c r="F65">
        <f t="shared" si="9"/>
        <v>0.30005555041247367</v>
      </c>
      <c r="G65">
        <f>TTEST(B57:D57,B65:D65,2,2)</f>
        <v>1.5369788538280421E-4</v>
      </c>
    </row>
    <row r="68" spans="1:9" ht="15.75">
      <c r="A68" s="2" t="s">
        <v>102</v>
      </c>
    </row>
    <row r="70" spans="1:9">
      <c r="A70" t="s">
        <v>7</v>
      </c>
      <c r="B70" t="s">
        <v>103</v>
      </c>
      <c r="C70" t="s">
        <v>104</v>
      </c>
      <c r="D70" t="s">
        <v>11</v>
      </c>
      <c r="E70" t="s">
        <v>21</v>
      </c>
      <c r="F70" t="s">
        <v>105</v>
      </c>
      <c r="G70" t="s">
        <v>106</v>
      </c>
      <c r="H70" t="s">
        <v>11</v>
      </c>
      <c r="I70" t="s">
        <v>21</v>
      </c>
    </row>
    <row r="71" spans="1:9">
      <c r="A71" t="s">
        <v>107</v>
      </c>
      <c r="B71">
        <v>2</v>
      </c>
      <c r="C71">
        <f>AVERAGE(B71:B73)</f>
        <v>2.3333333333333335</v>
      </c>
      <c r="D71">
        <f>STDEV(B71:B73)</f>
        <v>0.57735026918962629</v>
      </c>
      <c r="F71">
        <v>220</v>
      </c>
      <c r="G71">
        <f>AVERAGE(F71:F73)</f>
        <v>235.33333333333334</v>
      </c>
      <c r="H71">
        <f>STDEV(F71:F73)</f>
        <v>39.310727967481455</v>
      </c>
    </row>
    <row r="72" spans="1:9">
      <c r="A72" t="s">
        <v>108</v>
      </c>
      <c r="B72">
        <v>3</v>
      </c>
      <c r="F72">
        <v>206</v>
      </c>
    </row>
    <row r="73" spans="1:9">
      <c r="A73" t="s">
        <v>109</v>
      </c>
      <c r="B73">
        <v>2</v>
      </c>
      <c r="F73">
        <v>280</v>
      </c>
    </row>
    <row r="74" spans="1:9">
      <c r="A74" t="s">
        <v>110</v>
      </c>
      <c r="B74">
        <v>18</v>
      </c>
      <c r="C74">
        <f>AVERAGE(B74:B76)</f>
        <v>21</v>
      </c>
      <c r="D74">
        <f>STDEV(B74:B76)</f>
        <v>2.6457513110645907</v>
      </c>
      <c r="E74">
        <f>TTEST(B71:B73,B74:B76,2,2)</f>
        <v>2.8196896398944335E-4</v>
      </c>
      <c r="F74">
        <v>692</v>
      </c>
      <c r="G74">
        <f>AVERAGE(F74:F76)</f>
        <v>718.66666666666663</v>
      </c>
      <c r="H74">
        <f>STDEV(F74:F76)</f>
        <v>58.731025304632411</v>
      </c>
      <c r="I74">
        <f>TTEST(F71:F73,F74:F76,2,2)</f>
        <v>2.9078862287468721E-4</v>
      </c>
    </row>
    <row r="75" spans="1:9">
      <c r="A75" t="s">
        <v>111</v>
      </c>
      <c r="B75">
        <v>23</v>
      </c>
      <c r="F75">
        <v>678</v>
      </c>
    </row>
    <row r="76" spans="1:9">
      <c r="A76" t="s">
        <v>112</v>
      </c>
      <c r="B76">
        <v>22</v>
      </c>
      <c r="F76">
        <v>786</v>
      </c>
    </row>
    <row r="77" spans="1:9">
      <c r="A77" t="s">
        <v>113</v>
      </c>
      <c r="B77">
        <v>1</v>
      </c>
      <c r="C77">
        <f>AVERAGE(B77:B79)</f>
        <v>0.5</v>
      </c>
      <c r="D77">
        <f>STDEV(B77:B79)</f>
        <v>0.5</v>
      </c>
      <c r="E77">
        <f>TTEST(B71:B73,B77:B79,2,2)</f>
        <v>1.4172594971199571E-2</v>
      </c>
      <c r="F77">
        <v>163</v>
      </c>
      <c r="G77">
        <f>AVERAGE(F77:F79)</f>
        <v>148.66666666666666</v>
      </c>
      <c r="H77">
        <f>STDEV(F77:F79)</f>
        <v>17.616280348965152</v>
      </c>
      <c r="I77">
        <f>TTEST(F71:F73,F77:F79,2,2)</f>
        <v>2.5244472472797527E-2</v>
      </c>
    </row>
    <row r="78" spans="1:9">
      <c r="A78" t="s">
        <v>114</v>
      </c>
      <c r="B78">
        <v>0</v>
      </c>
      <c r="F78">
        <v>154</v>
      </c>
    </row>
    <row r="79" spans="1:9">
      <c r="A79" t="s">
        <v>115</v>
      </c>
      <c r="B79">
        <v>0.5</v>
      </c>
      <c r="F79">
        <v>129</v>
      </c>
    </row>
    <row r="80" spans="1:9">
      <c r="A80" t="s">
        <v>116</v>
      </c>
      <c r="B80">
        <v>0.5</v>
      </c>
      <c r="C80">
        <f>AVERAGE(B80:B82)</f>
        <v>0.5</v>
      </c>
      <c r="D80">
        <f>STDEV(B80:B82)</f>
        <v>0.5</v>
      </c>
      <c r="E80">
        <f>TTEST(B74:B76,B80:B82,2,2)</f>
        <v>1.9102955773358534E-4</v>
      </c>
      <c r="F80">
        <v>179</v>
      </c>
      <c r="G80">
        <f>AVERAGE(F80:F82)</f>
        <v>163.33333333333334</v>
      </c>
      <c r="H80">
        <f>STDEV(F80:F82)</f>
        <v>14.294521094927797</v>
      </c>
      <c r="I80">
        <f>TTEST(F74:F76,F80:F82,2,2)</f>
        <v>9.1159809441335193E-5</v>
      </c>
    </row>
    <row r="81" spans="1:9">
      <c r="A81" t="s">
        <v>117</v>
      </c>
      <c r="B81">
        <v>0</v>
      </c>
      <c r="F81">
        <v>151</v>
      </c>
    </row>
    <row r="82" spans="1:9">
      <c r="A82" t="s">
        <v>118</v>
      </c>
      <c r="B82">
        <v>1</v>
      </c>
      <c r="F82">
        <v>160</v>
      </c>
    </row>
    <row r="83" spans="1:9">
      <c r="A83" t="s">
        <v>119</v>
      </c>
      <c r="B83">
        <v>0.5</v>
      </c>
      <c r="C83">
        <f>AVERAGE(B83:B85)</f>
        <v>0.5</v>
      </c>
      <c r="D83">
        <f>STDEV(B83:B85)</f>
        <v>0</v>
      </c>
      <c r="E83">
        <f>TTEST(B71:B73,B83:B85,2,2)</f>
        <v>5.3281284242014029E-3</v>
      </c>
      <c r="F83">
        <v>132</v>
      </c>
      <c r="G83">
        <f>AVERAGE(F83:F85)</f>
        <v>127.33333333333333</v>
      </c>
      <c r="H83">
        <f>STDEV(F83:F85)</f>
        <v>4.1633319989321196</v>
      </c>
      <c r="I83">
        <f>TTEST(F71:F73,F83:F85,2,2)</f>
        <v>9.0901900802315139E-3</v>
      </c>
    </row>
    <row r="84" spans="1:9">
      <c r="A84" t="s">
        <v>120</v>
      </c>
      <c r="B84">
        <v>0.5</v>
      </c>
      <c r="F84">
        <v>124</v>
      </c>
    </row>
    <row r="85" spans="1:9">
      <c r="A85" t="s">
        <v>121</v>
      </c>
      <c r="B85">
        <v>0.5</v>
      </c>
      <c r="F85">
        <v>126</v>
      </c>
    </row>
    <row r="86" spans="1:9">
      <c r="A86" t="s">
        <v>124</v>
      </c>
      <c r="B86">
        <v>0.5</v>
      </c>
      <c r="C86">
        <f>AVERAGE(B86:B88)</f>
        <v>0.5</v>
      </c>
      <c r="D86">
        <f>STDEV(B86:B88)</f>
        <v>0.5</v>
      </c>
      <c r="E86">
        <f>TTEST(B74:B76,B86:B88,2,2)</f>
        <v>1.9102955773358534E-4</v>
      </c>
      <c r="F86">
        <v>131</v>
      </c>
      <c r="G86">
        <f>AVERAGE(F86:F88)</f>
        <v>125</v>
      </c>
      <c r="H86">
        <f>STDEV(F86:F88)</f>
        <v>7.9372539331937721</v>
      </c>
      <c r="I86">
        <f>TTEST(F74:F76,F86:F88,2,2)</f>
        <v>6.4769761852572744E-5</v>
      </c>
    </row>
    <row r="87" spans="1:9">
      <c r="A87" t="s">
        <v>125</v>
      </c>
      <c r="B87">
        <v>0</v>
      </c>
      <c r="F87">
        <v>116</v>
      </c>
    </row>
    <row r="88" spans="1:9">
      <c r="A88" t="s">
        <v>126</v>
      </c>
      <c r="B88">
        <v>1</v>
      </c>
      <c r="F88">
        <v>128</v>
      </c>
    </row>
    <row r="89" spans="1:9">
      <c r="A89" t="s">
        <v>122</v>
      </c>
      <c r="B89">
        <v>1</v>
      </c>
      <c r="C89">
        <f>AVERAGE(B89:B91)</f>
        <v>0.5</v>
      </c>
      <c r="D89">
        <f>STDEV(B89:B91)</f>
        <v>0.5</v>
      </c>
      <c r="E89">
        <f>TTEST(B71:B73,B89:B91,2,2)</f>
        <v>1.4172594971199571E-2</v>
      </c>
      <c r="F89">
        <v>120</v>
      </c>
      <c r="G89">
        <f>AVERAGE(F89:F91)</f>
        <v>103.66666666666667</v>
      </c>
      <c r="H89">
        <f>STDEV(F89:F91)</f>
        <v>14.153915830374785</v>
      </c>
      <c r="I89">
        <f>TTEST(F71:F73,F89:F91,2,2)</f>
        <v>5.4764529080356464E-3</v>
      </c>
    </row>
    <row r="90" spans="1:9">
      <c r="A90" t="s">
        <v>123</v>
      </c>
      <c r="B90">
        <v>0.5</v>
      </c>
      <c r="F90">
        <v>96</v>
      </c>
    </row>
    <row r="91" spans="1:9">
      <c r="A91" t="s">
        <v>127</v>
      </c>
      <c r="B91">
        <v>0</v>
      </c>
      <c r="F91">
        <v>95</v>
      </c>
    </row>
    <row r="92" spans="1:9">
      <c r="A92" t="s">
        <v>128</v>
      </c>
      <c r="B92">
        <v>0.5</v>
      </c>
      <c r="C92">
        <f>AVERAGE(B92:B94)</f>
        <v>0.5</v>
      </c>
      <c r="D92">
        <f>STDEV(B92:B94)</f>
        <v>0.5</v>
      </c>
      <c r="E92">
        <f>TTEST(B74:B76,B92:B94,2,2)</f>
        <v>1.9102955773358534E-4</v>
      </c>
      <c r="F92">
        <v>120</v>
      </c>
      <c r="G92">
        <f>AVERAGE(F92:F94)</f>
        <v>103</v>
      </c>
      <c r="H92">
        <f>STDEV(F92:F94)</f>
        <v>15.394804318340652</v>
      </c>
      <c r="I92">
        <f>TTEST(F74:F76,F92:F94,2,2)</f>
        <v>6.1714516416695403E-5</v>
      </c>
    </row>
    <row r="93" spans="1:9">
      <c r="A93" t="s">
        <v>129</v>
      </c>
      <c r="B93">
        <v>0</v>
      </c>
      <c r="F93">
        <v>99</v>
      </c>
    </row>
    <row r="94" spans="1:9">
      <c r="A94" t="s">
        <v>130</v>
      </c>
      <c r="B94">
        <v>1</v>
      </c>
      <c r="F94">
        <v>90</v>
      </c>
    </row>
    <row r="95" spans="1:9">
      <c r="A95" t="s">
        <v>131</v>
      </c>
      <c r="B95">
        <v>0.5</v>
      </c>
      <c r="C95">
        <f>AVERAGE(B95:B97)</f>
        <v>0.5</v>
      </c>
      <c r="D95">
        <f>STDEV(B95:B97)</f>
        <v>0.5</v>
      </c>
      <c r="E95">
        <f>TTEST(B71:B73,B95:B97,2,2)</f>
        <v>1.4172594971199571E-2</v>
      </c>
      <c r="F95">
        <v>133</v>
      </c>
      <c r="G95">
        <f>AVERAGE(F95:F97)</f>
        <v>107</v>
      </c>
      <c r="H95">
        <f>STDEV(F95:F97)</f>
        <v>23.302360395462088</v>
      </c>
      <c r="I95">
        <f>TTEST(F71:F73,F95:F97,2,2)</f>
        <v>8.2549461691937588E-3</v>
      </c>
    </row>
    <row r="96" spans="1:9">
      <c r="A96" t="s">
        <v>132</v>
      </c>
      <c r="B96">
        <v>0</v>
      </c>
      <c r="F96">
        <v>88</v>
      </c>
    </row>
    <row r="97" spans="1:9">
      <c r="A97" t="s">
        <v>133</v>
      </c>
      <c r="B97">
        <v>1</v>
      </c>
      <c r="F97">
        <v>100</v>
      </c>
    </row>
    <row r="98" spans="1:9">
      <c r="A98" t="s">
        <v>134</v>
      </c>
      <c r="B98">
        <v>0</v>
      </c>
      <c r="C98">
        <f>AVERAGE(B98:B100)</f>
        <v>0.5</v>
      </c>
      <c r="D98">
        <f>STDEV(B98:B100)</f>
        <v>0.5</v>
      </c>
      <c r="E98">
        <f>TTEST(B74:B76,B98:B100,2,2)</f>
        <v>1.9102955773358534E-4</v>
      </c>
      <c r="F98">
        <v>148</v>
      </c>
      <c r="G98">
        <f>AVERAGE(F98:F100)</f>
        <v>126</v>
      </c>
      <c r="H98">
        <f>STDEV(F98:F100)</f>
        <v>19.697715603592208</v>
      </c>
      <c r="I98">
        <f>TTEST(F74:F76,F98:F100,2,2)</f>
        <v>7.7670354982919463E-5</v>
      </c>
    </row>
    <row r="99" spans="1:9">
      <c r="A99" t="s">
        <v>135</v>
      </c>
      <c r="B99">
        <v>1</v>
      </c>
      <c r="F99">
        <v>110</v>
      </c>
    </row>
    <row r="100" spans="1:9">
      <c r="A100" t="s">
        <v>136</v>
      </c>
      <c r="B100">
        <v>0.5</v>
      </c>
      <c r="F100">
        <v>120</v>
      </c>
    </row>
    <row r="102" spans="1:9" ht="15.75">
      <c r="A102" s="2" t="s">
        <v>137</v>
      </c>
    </row>
    <row r="104" spans="1:9">
      <c r="B104" t="s">
        <v>53</v>
      </c>
      <c r="C104" t="s">
        <v>54</v>
      </c>
      <c r="D104" t="s">
        <v>55</v>
      </c>
      <c r="E104" t="s">
        <v>56</v>
      </c>
      <c r="F104" t="s">
        <v>11</v>
      </c>
      <c r="G104" t="s">
        <v>21</v>
      </c>
    </row>
    <row r="105" spans="1:9">
      <c r="A105" t="s">
        <v>34</v>
      </c>
      <c r="B105">
        <v>1</v>
      </c>
      <c r="C105">
        <v>1</v>
      </c>
      <c r="D105">
        <v>1</v>
      </c>
      <c r="E105">
        <f t="shared" ref="E105:E114" si="10">AVERAGE(B105:D105)</f>
        <v>1</v>
      </c>
      <c r="F105">
        <f t="shared" ref="F105:F114" si="11">STDEV(B105:D105)</f>
        <v>0</v>
      </c>
    </row>
    <row r="106" spans="1:9">
      <c r="A106" t="s">
        <v>98</v>
      </c>
      <c r="B106">
        <v>2.5099999999999998</v>
      </c>
      <c r="C106">
        <v>2.68</v>
      </c>
      <c r="D106">
        <v>2.59</v>
      </c>
      <c r="E106">
        <f t="shared" si="10"/>
        <v>2.5933333333333333</v>
      </c>
      <c r="F106">
        <f t="shared" si="11"/>
        <v>8.5049005481166118E-2</v>
      </c>
      <c r="G106">
        <f>TTEST(B105:D105,B106:D106,2,2)</f>
        <v>5.3779201636974962E-6</v>
      </c>
    </row>
    <row r="107" spans="1:9">
      <c r="A107" t="s">
        <v>35</v>
      </c>
      <c r="B107">
        <v>0.32</v>
      </c>
      <c r="C107">
        <v>0.41</v>
      </c>
      <c r="D107">
        <v>0.28999999999999998</v>
      </c>
      <c r="E107">
        <f t="shared" si="10"/>
        <v>0.34</v>
      </c>
      <c r="F107">
        <f t="shared" si="11"/>
        <v>6.2449979983983876E-2</v>
      </c>
      <c r="G107">
        <f>TTEST(B105:D105,B107:D107,2,2)</f>
        <v>5.2392673894862001E-5</v>
      </c>
    </row>
    <row r="108" spans="1:9">
      <c r="A108" t="s">
        <v>88</v>
      </c>
      <c r="B108">
        <v>0.36</v>
      </c>
      <c r="C108">
        <v>0.28999999999999998</v>
      </c>
      <c r="D108">
        <v>0.38</v>
      </c>
      <c r="E108">
        <f t="shared" si="10"/>
        <v>0.34333333333333327</v>
      </c>
      <c r="F108">
        <f t="shared" si="11"/>
        <v>4.7258156262526711E-2</v>
      </c>
      <c r="G108">
        <f>TTEST(B106:D106,B108:D108,2,2)</f>
        <v>2.3215085983690482E-6</v>
      </c>
    </row>
    <row r="109" spans="1:9">
      <c r="A109" t="s">
        <v>36</v>
      </c>
      <c r="B109">
        <v>0.26</v>
      </c>
      <c r="C109">
        <v>0.23</v>
      </c>
      <c r="D109">
        <v>0.21</v>
      </c>
      <c r="E109">
        <f t="shared" si="10"/>
        <v>0.23333333333333331</v>
      </c>
      <c r="F109">
        <f t="shared" si="11"/>
        <v>2.51661147842361E-2</v>
      </c>
      <c r="G109">
        <f>TTEST(B105:D105,B109:D109,2,2)</f>
        <v>7.7216111048850492E-7</v>
      </c>
    </row>
    <row r="110" spans="1:9">
      <c r="A110" t="s">
        <v>91</v>
      </c>
      <c r="B110">
        <v>0.27</v>
      </c>
      <c r="C110">
        <v>0.21</v>
      </c>
      <c r="D110">
        <v>0.22</v>
      </c>
      <c r="E110">
        <f t="shared" si="10"/>
        <v>0.23333333333333331</v>
      </c>
      <c r="F110">
        <f t="shared" si="11"/>
        <v>3.2145502536643354E-2</v>
      </c>
      <c r="G110">
        <f>TTEST(B106:D106,B110:D110,2,2)</f>
        <v>1.4638294894969866E-6</v>
      </c>
    </row>
    <row r="111" spans="1:9">
      <c r="A111" t="s">
        <v>60</v>
      </c>
      <c r="B111">
        <v>0.31</v>
      </c>
      <c r="C111">
        <v>0.28000000000000003</v>
      </c>
      <c r="D111">
        <v>0.25</v>
      </c>
      <c r="E111">
        <f t="shared" si="10"/>
        <v>0.28000000000000003</v>
      </c>
      <c r="F111">
        <f t="shared" si="11"/>
        <v>2.9999999999999735E-2</v>
      </c>
      <c r="G111">
        <f>TTEST(B105:D105,B111:D111,2,2)</f>
        <v>2.0016590795828537E-6</v>
      </c>
    </row>
    <row r="112" spans="1:9">
      <c r="A112" t="s">
        <v>87</v>
      </c>
      <c r="B112">
        <v>0.28999999999999998</v>
      </c>
      <c r="C112">
        <v>0.31</v>
      </c>
      <c r="D112">
        <v>0.26</v>
      </c>
      <c r="E112">
        <f t="shared" si="10"/>
        <v>0.28666666666666668</v>
      </c>
      <c r="F112">
        <f t="shared" si="11"/>
        <v>2.5166114784236377E-2</v>
      </c>
      <c r="G112">
        <f>TTEST(B106:D106,B112:D112,2,2)</f>
        <v>1.4525307219849009E-6</v>
      </c>
    </row>
    <row r="113" spans="1:7">
      <c r="A113" t="s">
        <v>99</v>
      </c>
      <c r="B113">
        <v>0.15</v>
      </c>
      <c r="C113">
        <v>0.2</v>
      </c>
      <c r="D113">
        <v>0.12</v>
      </c>
      <c r="E113">
        <f t="shared" si="10"/>
        <v>0.15666666666666665</v>
      </c>
      <c r="F113">
        <f t="shared" si="11"/>
        <v>4.0414518843273808E-2</v>
      </c>
      <c r="G113">
        <f>TTEST(B105:D105,B113:D113,2,2)</f>
        <v>3.4982284823345407E-6</v>
      </c>
    </row>
    <row r="114" spans="1:7">
      <c r="A114" t="s">
        <v>100</v>
      </c>
      <c r="B114">
        <v>0.18</v>
      </c>
      <c r="C114">
        <v>0.12</v>
      </c>
      <c r="D114">
        <v>0.15</v>
      </c>
      <c r="E114">
        <f t="shared" si="10"/>
        <v>0.15</v>
      </c>
      <c r="F114">
        <f t="shared" si="11"/>
        <v>3.0000000000000082E-2</v>
      </c>
      <c r="G114">
        <f>TTEST(B106:D106,B114:D114,2,2)</f>
        <v>1.2336765267163338E-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2:N112"/>
  <sheetViews>
    <sheetView tabSelected="1" topLeftCell="A19" workbookViewId="0">
      <selection activeCell="A76" sqref="A76"/>
    </sheetView>
  </sheetViews>
  <sheetFormatPr defaultRowHeight="15"/>
  <cols>
    <col min="1" max="1" width="51.28515625" customWidth="1"/>
  </cols>
  <sheetData>
    <row r="2" spans="1:14" ht="15.75">
      <c r="A2" s="2" t="s">
        <v>164</v>
      </c>
    </row>
    <row r="4" spans="1:14">
      <c r="A4" s="14" t="s">
        <v>138</v>
      </c>
      <c r="B4" s="4" t="s">
        <v>145</v>
      </c>
      <c r="C4" s="4" t="s">
        <v>146</v>
      </c>
      <c r="D4" s="4" t="s">
        <v>147</v>
      </c>
      <c r="E4" s="4" t="s">
        <v>148</v>
      </c>
      <c r="F4" s="4" t="s">
        <v>149</v>
      </c>
      <c r="G4" s="4" t="s">
        <v>150</v>
      </c>
      <c r="H4" s="4" t="s">
        <v>151</v>
      </c>
      <c r="I4" s="4" t="s">
        <v>152</v>
      </c>
      <c r="J4" s="14" t="s">
        <v>10</v>
      </c>
      <c r="K4" s="14" t="s">
        <v>11</v>
      </c>
      <c r="L4" s="4" t="s">
        <v>21</v>
      </c>
      <c r="M4" s="4"/>
      <c r="N4" s="4"/>
    </row>
    <row r="5" spans="1:14">
      <c r="A5" s="4" t="s">
        <v>94</v>
      </c>
      <c r="B5" s="13">
        <v>12</v>
      </c>
      <c r="C5" s="13">
        <v>14</v>
      </c>
      <c r="D5" s="13">
        <v>12</v>
      </c>
      <c r="E5" s="13">
        <v>14</v>
      </c>
      <c r="F5" s="13">
        <v>14</v>
      </c>
      <c r="G5" s="13">
        <v>11</v>
      </c>
      <c r="H5" s="13">
        <v>12</v>
      </c>
      <c r="I5" s="13">
        <v>10</v>
      </c>
      <c r="J5" s="13">
        <f>AVERAGE(B5:I5)</f>
        <v>12.375</v>
      </c>
      <c r="K5" s="13">
        <f>STDEV(B5:I5)</f>
        <v>1.5059406173077154</v>
      </c>
      <c r="L5" s="4"/>
      <c r="M5" s="4"/>
      <c r="N5" s="4"/>
    </row>
    <row r="6" spans="1:14">
      <c r="A6" s="4" t="s">
        <v>35</v>
      </c>
      <c r="B6" s="13">
        <v>4</v>
      </c>
      <c r="C6" s="13">
        <v>2</v>
      </c>
      <c r="D6" s="13">
        <v>1</v>
      </c>
      <c r="E6" s="13">
        <v>2</v>
      </c>
      <c r="F6" s="13">
        <v>5</v>
      </c>
      <c r="G6" s="13">
        <v>1</v>
      </c>
      <c r="H6" s="13">
        <v>1</v>
      </c>
      <c r="I6" s="13">
        <v>3</v>
      </c>
      <c r="J6" s="13">
        <f>AVERAGE(B6:I6)</f>
        <v>2.375</v>
      </c>
      <c r="K6" s="13">
        <f>STDEV(B6:I6)</f>
        <v>1.5059406173077154</v>
      </c>
      <c r="L6" s="4">
        <f>TTEST(B5:I5,B6:I6,2,2)</f>
        <v>2.5186128823282097E-9</v>
      </c>
      <c r="M6" s="4"/>
      <c r="N6" s="4"/>
    </row>
    <row r="7" spans="1:14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</row>
    <row r="8" spans="1:14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</row>
    <row r="9" spans="1:14">
      <c r="A9" s="14" t="s">
        <v>139</v>
      </c>
      <c r="B9" s="4" t="s">
        <v>145</v>
      </c>
      <c r="C9" s="4" t="s">
        <v>146</v>
      </c>
      <c r="D9" s="4" t="s">
        <v>147</v>
      </c>
      <c r="E9" s="4" t="s">
        <v>148</v>
      </c>
      <c r="F9" s="4" t="s">
        <v>149</v>
      </c>
      <c r="G9" s="4" t="s">
        <v>150</v>
      </c>
      <c r="H9" s="4" t="s">
        <v>151</v>
      </c>
      <c r="I9" s="4" t="s">
        <v>152</v>
      </c>
      <c r="J9" s="4" t="s">
        <v>157</v>
      </c>
      <c r="K9" s="4" t="s">
        <v>158</v>
      </c>
      <c r="L9" s="14" t="s">
        <v>10</v>
      </c>
      <c r="M9" s="14" t="s">
        <v>11</v>
      </c>
      <c r="N9" s="4" t="s">
        <v>21</v>
      </c>
    </row>
    <row r="10" spans="1:14">
      <c r="A10" s="4" t="s">
        <v>94</v>
      </c>
      <c r="B10" s="13">
        <v>10</v>
      </c>
      <c r="C10" s="13">
        <v>10</v>
      </c>
      <c r="D10" s="13">
        <v>10</v>
      </c>
      <c r="E10" s="13">
        <v>10</v>
      </c>
      <c r="F10" s="13">
        <v>10</v>
      </c>
      <c r="G10" s="13">
        <v>10</v>
      </c>
      <c r="H10" s="13">
        <v>11</v>
      </c>
      <c r="I10" s="13">
        <v>10</v>
      </c>
      <c r="J10" s="13">
        <v>10</v>
      </c>
      <c r="K10" s="13">
        <v>10</v>
      </c>
      <c r="L10" s="13">
        <v>10.1</v>
      </c>
      <c r="M10" s="13">
        <v>0.31622776601683794</v>
      </c>
      <c r="N10" s="4"/>
    </row>
    <row r="11" spans="1:14">
      <c r="A11" s="4" t="s">
        <v>35</v>
      </c>
      <c r="B11" s="13">
        <v>4</v>
      </c>
      <c r="C11" s="13">
        <v>3</v>
      </c>
      <c r="D11" s="13">
        <v>5</v>
      </c>
      <c r="E11" s="13">
        <v>3</v>
      </c>
      <c r="F11" s="13">
        <v>3</v>
      </c>
      <c r="G11" s="13">
        <v>3</v>
      </c>
      <c r="H11" s="13">
        <v>4</v>
      </c>
      <c r="I11" s="13">
        <v>3</v>
      </c>
      <c r="J11" s="13">
        <v>4</v>
      </c>
      <c r="K11" s="13">
        <v>3</v>
      </c>
      <c r="L11" s="13">
        <v>3.5</v>
      </c>
      <c r="M11" s="13">
        <v>0.70710678118654757</v>
      </c>
      <c r="N11" s="4">
        <f>TTEST(B10:K10,B11:K11,2,2)</f>
        <v>5.3254022019898891E-16</v>
      </c>
    </row>
    <row r="12" spans="1:14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</row>
    <row r="13" spans="1:14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1:14">
      <c r="A14" s="14" t="s">
        <v>140</v>
      </c>
      <c r="B14" s="4" t="s">
        <v>145</v>
      </c>
      <c r="C14" s="4" t="s">
        <v>146</v>
      </c>
      <c r="D14" s="4" t="s">
        <v>147</v>
      </c>
      <c r="E14" s="4" t="s">
        <v>148</v>
      </c>
      <c r="F14" s="4" t="s">
        <v>149</v>
      </c>
      <c r="G14" s="4" t="s">
        <v>150</v>
      </c>
      <c r="H14" s="4" t="s">
        <v>151</v>
      </c>
      <c r="I14" s="4" t="s">
        <v>152</v>
      </c>
      <c r="J14" s="4" t="s">
        <v>157</v>
      </c>
      <c r="K14" s="4" t="s">
        <v>158</v>
      </c>
      <c r="L14" s="14" t="s">
        <v>10</v>
      </c>
      <c r="M14" s="14" t="s">
        <v>11</v>
      </c>
      <c r="N14" s="4" t="s">
        <v>21</v>
      </c>
    </row>
    <row r="15" spans="1:14">
      <c r="A15" s="4" t="s">
        <v>141</v>
      </c>
      <c r="B15" s="13">
        <v>10</v>
      </c>
      <c r="C15" s="13">
        <v>8</v>
      </c>
      <c r="D15" s="13">
        <v>9</v>
      </c>
      <c r="E15" s="13">
        <v>10</v>
      </c>
      <c r="F15" s="13">
        <v>8</v>
      </c>
      <c r="G15" s="13">
        <v>9</v>
      </c>
      <c r="H15" s="13">
        <v>9</v>
      </c>
      <c r="I15" s="13">
        <v>5</v>
      </c>
      <c r="J15" s="13">
        <v>9</v>
      </c>
      <c r="K15" s="13">
        <v>8</v>
      </c>
      <c r="L15" s="13">
        <f>AVERAGE(B15:K15)</f>
        <v>8.5</v>
      </c>
      <c r="M15" s="13">
        <f>STDEV(B15:K15)</f>
        <v>1.4337208778404378</v>
      </c>
      <c r="N15" s="4"/>
    </row>
    <row r="16" spans="1:14">
      <c r="A16" s="4" t="s">
        <v>142</v>
      </c>
      <c r="B16" s="13">
        <v>3</v>
      </c>
      <c r="C16" s="13">
        <v>4</v>
      </c>
      <c r="D16" s="13">
        <v>4</v>
      </c>
      <c r="E16" s="13">
        <v>4</v>
      </c>
      <c r="F16" s="13">
        <v>4</v>
      </c>
      <c r="G16" s="13">
        <v>4</v>
      </c>
      <c r="H16" s="13">
        <v>3</v>
      </c>
      <c r="I16" s="13">
        <v>3</v>
      </c>
      <c r="J16" s="13">
        <v>3</v>
      </c>
      <c r="K16" s="13">
        <v>3</v>
      </c>
      <c r="L16" s="13">
        <f t="shared" ref="L16" si="0">AVERAGE(B16:K16)</f>
        <v>3.5</v>
      </c>
      <c r="M16" s="13">
        <f t="shared" ref="M16" si="1">STDEV(B16:K16)</f>
        <v>0.52704627669472992</v>
      </c>
      <c r="N16" s="4">
        <f>TTEST(B15:K15,B16:K16,2,2)</f>
        <v>5.2385654425931008E-9</v>
      </c>
    </row>
    <row r="17" spans="1:14">
      <c r="A17" s="4" t="s">
        <v>143</v>
      </c>
      <c r="B17" s="13">
        <v>12</v>
      </c>
      <c r="C17" s="13">
        <v>12</v>
      </c>
      <c r="D17" s="13">
        <v>10</v>
      </c>
      <c r="E17" s="13">
        <v>13</v>
      </c>
      <c r="F17" s="13">
        <v>12</v>
      </c>
      <c r="G17" s="13">
        <v>13</v>
      </c>
      <c r="H17" s="13">
        <v>12</v>
      </c>
      <c r="I17" s="13">
        <v>10</v>
      </c>
      <c r="J17" s="13">
        <v>11</v>
      </c>
      <c r="K17" s="13">
        <v>12</v>
      </c>
      <c r="L17" s="13">
        <f>AVERAGE(B17:K17)</f>
        <v>11.7</v>
      </c>
      <c r="M17" s="13">
        <f>STDEV(B17:K17)</f>
        <v>1.0593499054713753</v>
      </c>
      <c r="N17" s="4">
        <f>TTEST(B15:K15,B17:K17,2,2)</f>
        <v>2.2001923011213174E-5</v>
      </c>
    </row>
    <row r="18" spans="1:14">
      <c r="A18" s="4" t="s">
        <v>144</v>
      </c>
      <c r="B18" s="13">
        <v>3</v>
      </c>
      <c r="C18" s="13">
        <v>2</v>
      </c>
      <c r="D18" s="13">
        <v>3</v>
      </c>
      <c r="E18" s="13">
        <v>4</v>
      </c>
      <c r="F18" s="13">
        <v>5</v>
      </c>
      <c r="G18" s="13">
        <v>3</v>
      </c>
      <c r="H18" s="13">
        <v>2</v>
      </c>
      <c r="I18" s="13">
        <v>3</v>
      </c>
      <c r="J18" s="13">
        <v>4</v>
      </c>
      <c r="K18" s="13">
        <v>5</v>
      </c>
      <c r="L18" s="13">
        <f>AVERAGE(B18:K18)</f>
        <v>3.4</v>
      </c>
      <c r="M18" s="13">
        <f>STDEV(B18:K18)</f>
        <v>1.0749676997731401</v>
      </c>
      <c r="N18" s="4">
        <f>TTEST(B17:K17,B18:K18,2,2)</f>
        <v>1.0598128199027171E-12</v>
      </c>
    </row>
    <row r="19" spans="1:14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</row>
    <row r="20" spans="1:14" ht="15.75">
      <c r="A20" s="2" t="s">
        <v>161</v>
      </c>
    </row>
    <row r="22" spans="1:14">
      <c r="A22" s="11" t="s">
        <v>7</v>
      </c>
    </row>
    <row r="23" spans="1:14">
      <c r="A23" t="s">
        <v>93</v>
      </c>
      <c r="B23" t="s">
        <v>145</v>
      </c>
      <c r="C23" t="s">
        <v>146</v>
      </c>
      <c r="D23" t="s">
        <v>147</v>
      </c>
      <c r="E23" t="s">
        <v>148</v>
      </c>
      <c r="F23" t="s">
        <v>149</v>
      </c>
      <c r="G23" t="s">
        <v>150</v>
      </c>
      <c r="H23" t="s">
        <v>151</v>
      </c>
      <c r="I23" t="s">
        <v>152</v>
      </c>
      <c r="J23" t="s">
        <v>153</v>
      </c>
      <c r="K23" t="s">
        <v>11</v>
      </c>
      <c r="L23" t="s">
        <v>21</v>
      </c>
    </row>
    <row r="24" spans="1:14">
      <c r="A24" t="s">
        <v>80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f>AVERAGE(B24:I24)</f>
        <v>1</v>
      </c>
      <c r="K24">
        <f>STDEV(B24:I24)</f>
        <v>0</v>
      </c>
    </row>
    <row r="25" spans="1:14">
      <c r="A25" t="s">
        <v>35</v>
      </c>
      <c r="B25">
        <v>0.48</v>
      </c>
      <c r="C25">
        <v>0.46</v>
      </c>
      <c r="D25">
        <v>0.6</v>
      </c>
      <c r="E25">
        <v>0.37</v>
      </c>
      <c r="F25">
        <v>0.48</v>
      </c>
      <c r="G25">
        <v>0.56000000000000005</v>
      </c>
      <c r="H25">
        <v>0.6</v>
      </c>
      <c r="I25">
        <v>0.31</v>
      </c>
      <c r="J25">
        <f>AVERAGE(B25:I25)</f>
        <v>0.48250000000000004</v>
      </c>
      <c r="K25">
        <f>STDEV(B25:I25)</f>
        <v>0.10457396562105824</v>
      </c>
      <c r="L25">
        <f>TTEST(B24:D24,B25:D25,2,2)</f>
        <v>3.7050005351390593E-4</v>
      </c>
    </row>
    <row r="27" spans="1:14">
      <c r="A27" t="s">
        <v>154</v>
      </c>
      <c r="B27" t="s">
        <v>145</v>
      </c>
      <c r="C27" t="s">
        <v>146</v>
      </c>
      <c r="D27" t="s">
        <v>147</v>
      </c>
      <c r="E27" t="s">
        <v>148</v>
      </c>
      <c r="F27" t="s">
        <v>149</v>
      </c>
      <c r="G27" t="s">
        <v>150</v>
      </c>
      <c r="H27" t="s">
        <v>151</v>
      </c>
      <c r="I27" t="s">
        <v>152</v>
      </c>
      <c r="J27" t="s">
        <v>153</v>
      </c>
      <c r="K27" t="s">
        <v>11</v>
      </c>
      <c r="L27" t="s">
        <v>21</v>
      </c>
    </row>
    <row r="28" spans="1:14">
      <c r="A28" t="s">
        <v>80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f>AVERAGE(B28:I28)</f>
        <v>1</v>
      </c>
      <c r="K28">
        <f>STDEV(B28:I28)</f>
        <v>0</v>
      </c>
    </row>
    <row r="29" spans="1:14">
      <c r="A29" t="s">
        <v>155</v>
      </c>
      <c r="B29">
        <v>2.2200000000000002</v>
      </c>
      <c r="C29">
        <v>2.16</v>
      </c>
      <c r="D29">
        <v>2.5</v>
      </c>
      <c r="E29">
        <v>2.27</v>
      </c>
      <c r="F29">
        <v>2.6</v>
      </c>
      <c r="G29">
        <v>2.1</v>
      </c>
      <c r="H29">
        <v>1.79</v>
      </c>
      <c r="I29">
        <v>1.76</v>
      </c>
      <c r="J29">
        <f>AVERAGE(B29:I29)</f>
        <v>2.1750000000000003</v>
      </c>
      <c r="K29">
        <f>STDEV(B29:I29)</f>
        <v>0.29847230070094066</v>
      </c>
      <c r="L29">
        <f>TTEST(B28:D28,B29:D29,2,2)</f>
        <v>2.4749805237782974E-4</v>
      </c>
    </row>
    <row r="31" spans="1:14">
      <c r="A31" t="s">
        <v>96</v>
      </c>
      <c r="B31" t="s">
        <v>145</v>
      </c>
      <c r="C31" t="s">
        <v>146</v>
      </c>
      <c r="D31" t="s">
        <v>147</v>
      </c>
      <c r="E31" t="s">
        <v>148</v>
      </c>
      <c r="F31" t="s">
        <v>149</v>
      </c>
      <c r="G31" t="s">
        <v>150</v>
      </c>
      <c r="H31" t="s">
        <v>151</v>
      </c>
      <c r="I31" t="s">
        <v>152</v>
      </c>
      <c r="J31" t="s">
        <v>153</v>
      </c>
      <c r="K31" t="s">
        <v>11</v>
      </c>
      <c r="L31" t="s">
        <v>21</v>
      </c>
    </row>
    <row r="32" spans="1:14">
      <c r="A32" t="s">
        <v>80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f>AVERAGE(B32:I32)</f>
        <v>1</v>
      </c>
      <c r="K32">
        <f>STDEV(B32:I32)</f>
        <v>0</v>
      </c>
    </row>
    <row r="33" spans="1:14">
      <c r="A33" t="s">
        <v>35</v>
      </c>
      <c r="B33">
        <v>0.55000000000000004</v>
      </c>
      <c r="C33">
        <v>0.48</v>
      </c>
      <c r="D33">
        <v>0.44</v>
      </c>
      <c r="E33">
        <v>0.48</v>
      </c>
      <c r="F33">
        <v>0.72</v>
      </c>
      <c r="G33">
        <v>0.66</v>
      </c>
      <c r="H33">
        <v>0.65</v>
      </c>
      <c r="I33">
        <v>0.4</v>
      </c>
      <c r="J33">
        <f>AVERAGE(B33:I33)</f>
        <v>0.54749999999999999</v>
      </c>
      <c r="K33">
        <f>STDEV(B33:I33)</f>
        <v>0.11671087597747097</v>
      </c>
      <c r="L33">
        <f>TTEST(B32:D32,B33:D33,2,2)</f>
        <v>9.2243460613916086E-5</v>
      </c>
    </row>
    <row r="35" spans="1:14">
      <c r="A35" s="11" t="s">
        <v>156</v>
      </c>
    </row>
    <row r="36" spans="1:14">
      <c r="A36" t="s">
        <v>93</v>
      </c>
      <c r="B36" t="s">
        <v>145</v>
      </c>
      <c r="C36" t="s">
        <v>146</v>
      </c>
      <c r="D36" t="s">
        <v>147</v>
      </c>
      <c r="E36" t="s">
        <v>148</v>
      </c>
      <c r="F36" t="s">
        <v>149</v>
      </c>
      <c r="G36" t="s">
        <v>150</v>
      </c>
      <c r="H36" t="s">
        <v>151</v>
      </c>
      <c r="I36" t="s">
        <v>152</v>
      </c>
      <c r="J36" t="s">
        <v>157</v>
      </c>
      <c r="K36" t="s">
        <v>158</v>
      </c>
      <c r="L36" t="s">
        <v>153</v>
      </c>
      <c r="M36" t="s">
        <v>11</v>
      </c>
      <c r="N36" t="s">
        <v>21</v>
      </c>
    </row>
    <row r="37" spans="1:14">
      <c r="A37" t="s">
        <v>80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f>AVERAGE(B37:K37)</f>
        <v>1</v>
      </c>
      <c r="M37">
        <f>STDEV(B37:K37)</f>
        <v>0</v>
      </c>
    </row>
    <row r="38" spans="1:14">
      <c r="A38" t="s">
        <v>35</v>
      </c>
      <c r="B38">
        <v>0.5</v>
      </c>
      <c r="C38">
        <v>0.6</v>
      </c>
      <c r="D38">
        <v>0.55000000000000004</v>
      </c>
      <c r="E38">
        <v>0.7</v>
      </c>
      <c r="F38">
        <v>0.68</v>
      </c>
      <c r="G38">
        <v>0.46</v>
      </c>
      <c r="H38">
        <v>0.44</v>
      </c>
      <c r="I38">
        <v>0.45</v>
      </c>
      <c r="J38">
        <v>0.57999999999999996</v>
      </c>
      <c r="K38">
        <v>0.5</v>
      </c>
      <c r="L38">
        <f>AVERAGE(B38:K38)</f>
        <v>0.54600000000000004</v>
      </c>
      <c r="M38">
        <f>STDEV(B38:K38)</f>
        <v>9.2999402626516389E-2</v>
      </c>
      <c r="N38">
        <f>TTEST(B37:D37,B38:D38,2,2)</f>
        <v>9.8881917836580465E-5</v>
      </c>
    </row>
    <row r="40" spans="1:14">
      <c r="A40" t="s">
        <v>154</v>
      </c>
      <c r="B40" t="s">
        <v>145</v>
      </c>
      <c r="C40" t="s">
        <v>146</v>
      </c>
      <c r="D40" t="s">
        <v>147</v>
      </c>
      <c r="E40" t="s">
        <v>148</v>
      </c>
      <c r="F40" t="s">
        <v>149</v>
      </c>
      <c r="G40" t="s">
        <v>150</v>
      </c>
      <c r="H40" t="s">
        <v>151</v>
      </c>
      <c r="I40" t="s">
        <v>152</v>
      </c>
      <c r="J40" t="s">
        <v>157</v>
      </c>
      <c r="K40" t="s">
        <v>158</v>
      </c>
      <c r="L40" t="s">
        <v>153</v>
      </c>
      <c r="M40" t="s">
        <v>11</v>
      </c>
      <c r="N40" t="s">
        <v>21</v>
      </c>
    </row>
    <row r="41" spans="1:14">
      <c r="A41" t="s">
        <v>80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f>AVERAGE(B41:K41)</f>
        <v>1</v>
      </c>
      <c r="M41">
        <f>STDEV(B41:K41)</f>
        <v>0</v>
      </c>
    </row>
    <row r="42" spans="1:14">
      <c r="A42" t="s">
        <v>155</v>
      </c>
      <c r="B42">
        <v>2.7</v>
      </c>
      <c r="C42">
        <v>2.8</v>
      </c>
      <c r="D42">
        <v>2.5</v>
      </c>
      <c r="E42">
        <v>2.77</v>
      </c>
      <c r="F42">
        <v>3.1</v>
      </c>
      <c r="G42">
        <v>2.4</v>
      </c>
      <c r="H42">
        <v>1.98</v>
      </c>
      <c r="I42">
        <v>1.89</v>
      </c>
      <c r="J42">
        <v>1.97</v>
      </c>
      <c r="K42">
        <v>2.1</v>
      </c>
      <c r="L42">
        <f>AVERAGE(B42:K42)</f>
        <v>2.4210000000000003</v>
      </c>
      <c r="M42">
        <f>STDEV(B42:K42)</f>
        <v>0.42083118811334441</v>
      </c>
      <c r="N42">
        <f>TTEST(B41:D41,B42:D42,2,2)</f>
        <v>4.6174656490531901E-5</v>
      </c>
    </row>
    <row r="44" spans="1:14">
      <c r="A44" t="s">
        <v>96</v>
      </c>
      <c r="B44" t="s">
        <v>145</v>
      </c>
      <c r="C44" t="s">
        <v>146</v>
      </c>
      <c r="D44" t="s">
        <v>147</v>
      </c>
      <c r="E44" t="s">
        <v>148</v>
      </c>
      <c r="F44" t="s">
        <v>149</v>
      </c>
      <c r="G44" t="s">
        <v>150</v>
      </c>
      <c r="H44" t="s">
        <v>151</v>
      </c>
      <c r="I44" t="s">
        <v>152</v>
      </c>
      <c r="J44" t="s">
        <v>157</v>
      </c>
      <c r="K44" t="s">
        <v>158</v>
      </c>
      <c r="L44" t="s">
        <v>153</v>
      </c>
      <c r="M44" t="s">
        <v>11</v>
      </c>
      <c r="N44" t="s">
        <v>21</v>
      </c>
    </row>
    <row r="45" spans="1:14">
      <c r="A45" t="s">
        <v>80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f>AVERAGE(B45:K45)</f>
        <v>1</v>
      </c>
      <c r="M45">
        <f>STDEV(B45:K45)</f>
        <v>0</v>
      </c>
    </row>
    <row r="46" spans="1:14">
      <c r="A46" t="s">
        <v>35</v>
      </c>
      <c r="B46">
        <v>0.4</v>
      </c>
      <c r="C46">
        <v>0.49</v>
      </c>
      <c r="D46">
        <v>0.5</v>
      </c>
      <c r="E46">
        <v>0.8</v>
      </c>
      <c r="F46">
        <v>0.79</v>
      </c>
      <c r="G46">
        <v>0.77</v>
      </c>
      <c r="H46">
        <v>0.49</v>
      </c>
      <c r="I46">
        <v>0.7</v>
      </c>
      <c r="J46">
        <v>0.6</v>
      </c>
      <c r="K46">
        <v>0.7</v>
      </c>
      <c r="L46">
        <f>AVERAGE(B46:K46)</f>
        <v>0.624</v>
      </c>
      <c r="M46">
        <f>STDEV(B46:K46)</f>
        <v>0.14660604807897018</v>
      </c>
      <c r="N46">
        <f>TTEST(B45:D45,B46:D46,2,2)</f>
        <v>7.2249339498216275E-5</v>
      </c>
    </row>
    <row r="48" spans="1:14">
      <c r="A48" s="11" t="s">
        <v>159</v>
      </c>
    </row>
    <row r="49" spans="1:14">
      <c r="A49" t="s">
        <v>93</v>
      </c>
      <c r="B49" t="s">
        <v>145</v>
      </c>
      <c r="C49" t="s">
        <v>146</v>
      </c>
      <c r="D49" t="s">
        <v>147</v>
      </c>
      <c r="E49" t="s">
        <v>148</v>
      </c>
      <c r="F49" t="s">
        <v>149</v>
      </c>
      <c r="G49" t="s">
        <v>150</v>
      </c>
      <c r="H49" t="s">
        <v>151</v>
      </c>
      <c r="I49" t="s">
        <v>152</v>
      </c>
      <c r="J49" t="s">
        <v>157</v>
      </c>
      <c r="K49" t="s">
        <v>158</v>
      </c>
      <c r="L49" t="s">
        <v>153</v>
      </c>
      <c r="M49" t="s">
        <v>11</v>
      </c>
      <c r="N49" t="s">
        <v>21</v>
      </c>
    </row>
    <row r="50" spans="1:14">
      <c r="A50" t="s">
        <v>80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f>AVERAGE(B50:K50)</f>
        <v>1</v>
      </c>
      <c r="M50">
        <f>STDEV(B50:K50)</f>
        <v>0</v>
      </c>
    </row>
    <row r="51" spans="1:14">
      <c r="A51" t="s">
        <v>35</v>
      </c>
      <c r="B51">
        <v>0.46</v>
      </c>
      <c r="C51">
        <v>0.51</v>
      </c>
      <c r="D51">
        <v>0.53</v>
      </c>
      <c r="E51">
        <v>0.55000000000000004</v>
      </c>
      <c r="F51">
        <v>0.47</v>
      </c>
      <c r="G51">
        <v>0.52</v>
      </c>
      <c r="H51">
        <v>0.56999999999999995</v>
      </c>
      <c r="I51">
        <v>0.51</v>
      </c>
      <c r="J51">
        <v>0.5</v>
      </c>
      <c r="K51">
        <v>0.48</v>
      </c>
      <c r="L51">
        <f>AVERAGE(B51:K51)</f>
        <v>0.51</v>
      </c>
      <c r="M51">
        <f>STDEV(B51:K51)</f>
        <v>3.4641016151377775E-2</v>
      </c>
      <c r="N51">
        <f>TTEST(B50:D50,B51:D51,2,2)</f>
        <v>1.782023847409135E-5</v>
      </c>
    </row>
    <row r="53" spans="1:14">
      <c r="A53" t="s">
        <v>154</v>
      </c>
      <c r="B53" t="s">
        <v>145</v>
      </c>
      <c r="C53" t="s">
        <v>146</v>
      </c>
      <c r="D53" t="s">
        <v>147</v>
      </c>
      <c r="E53" t="s">
        <v>148</v>
      </c>
      <c r="F53" t="s">
        <v>149</v>
      </c>
      <c r="G53" t="s">
        <v>150</v>
      </c>
      <c r="H53" t="s">
        <v>151</v>
      </c>
      <c r="I53" t="s">
        <v>152</v>
      </c>
      <c r="J53" t="s">
        <v>157</v>
      </c>
      <c r="K53" t="s">
        <v>158</v>
      </c>
      <c r="L53" t="s">
        <v>153</v>
      </c>
      <c r="M53" t="s">
        <v>11</v>
      </c>
      <c r="N53" t="s">
        <v>21</v>
      </c>
    </row>
    <row r="54" spans="1:14">
      <c r="A54" t="s">
        <v>80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f>AVERAGE(B54:K54)</f>
        <v>1</v>
      </c>
      <c r="M54">
        <f>STDEV(B54:K54)</f>
        <v>0</v>
      </c>
    </row>
    <row r="55" spans="1:14">
      <c r="A55" t="s">
        <v>155</v>
      </c>
      <c r="B55">
        <v>1.9</v>
      </c>
      <c r="C55">
        <v>1.7</v>
      </c>
      <c r="D55">
        <v>2.2000000000000002</v>
      </c>
      <c r="E55">
        <v>2.0699999999999998</v>
      </c>
      <c r="F55">
        <v>2.2999999999999998</v>
      </c>
      <c r="G55">
        <v>2.4</v>
      </c>
      <c r="H55">
        <v>1.99</v>
      </c>
      <c r="I55">
        <v>1.86</v>
      </c>
      <c r="J55">
        <v>1.91</v>
      </c>
      <c r="K55">
        <v>2.1</v>
      </c>
      <c r="L55">
        <f>AVERAGE(B55:K55)</f>
        <v>2.0430000000000001</v>
      </c>
      <c r="M55">
        <f>STDEV(B55:K55)</f>
        <v>0.21453049511277647</v>
      </c>
      <c r="N55">
        <f>TTEST(B54:D54,B55:D55,2,2)</f>
        <v>3.0194376945647475E-3</v>
      </c>
    </row>
    <row r="57" spans="1:14">
      <c r="A57" t="s">
        <v>96</v>
      </c>
      <c r="B57" t="s">
        <v>145</v>
      </c>
      <c r="C57" t="s">
        <v>146</v>
      </c>
      <c r="D57" t="s">
        <v>147</v>
      </c>
      <c r="E57" t="s">
        <v>148</v>
      </c>
      <c r="F57" t="s">
        <v>149</v>
      </c>
      <c r="G57" t="s">
        <v>150</v>
      </c>
      <c r="H57" t="s">
        <v>151</v>
      </c>
      <c r="I57" t="s">
        <v>152</v>
      </c>
      <c r="J57" t="s">
        <v>157</v>
      </c>
      <c r="K57" t="s">
        <v>158</v>
      </c>
      <c r="L57" t="s">
        <v>153</v>
      </c>
      <c r="M57" t="s">
        <v>11</v>
      </c>
      <c r="N57" t="s">
        <v>21</v>
      </c>
    </row>
    <row r="58" spans="1:14">
      <c r="A58" t="s">
        <v>80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f>AVERAGE(B58:K58)</f>
        <v>1</v>
      </c>
      <c r="M58">
        <f>STDEV(B58:K58)</f>
        <v>0</v>
      </c>
    </row>
    <row r="59" spans="1:14">
      <c r="A59" t="s">
        <v>35</v>
      </c>
      <c r="B59">
        <v>0.45</v>
      </c>
      <c r="C59">
        <v>0.48</v>
      </c>
      <c r="D59">
        <v>0.54</v>
      </c>
      <c r="E59">
        <v>0.48</v>
      </c>
      <c r="F59">
        <v>0.66</v>
      </c>
      <c r="G59">
        <v>0.76</v>
      </c>
      <c r="H59">
        <v>0.62</v>
      </c>
      <c r="I59">
        <v>0.51</v>
      </c>
      <c r="J59">
        <v>0.54</v>
      </c>
      <c r="K59">
        <v>0.6</v>
      </c>
      <c r="L59">
        <f>AVERAGE(B59:K59)</f>
        <v>0.56399999999999995</v>
      </c>
      <c r="M59">
        <f>STDEV(B59:K59)</f>
        <v>9.6171143743270973E-2</v>
      </c>
      <c r="N59">
        <f>TTEST(B58:D58,B59:D59,2,2)</f>
        <v>4.2688855008188695E-5</v>
      </c>
    </row>
    <row r="62" spans="1:14">
      <c r="A62" s="11" t="s">
        <v>160</v>
      </c>
    </row>
    <row r="63" spans="1:14">
      <c r="A63" t="s">
        <v>93</v>
      </c>
      <c r="B63" t="s">
        <v>145</v>
      </c>
      <c r="C63" t="s">
        <v>146</v>
      </c>
      <c r="D63" t="s">
        <v>147</v>
      </c>
      <c r="E63" t="s">
        <v>148</v>
      </c>
      <c r="F63" t="s">
        <v>149</v>
      </c>
      <c r="G63" t="s">
        <v>150</v>
      </c>
      <c r="H63" t="s">
        <v>151</v>
      </c>
      <c r="I63" t="s">
        <v>152</v>
      </c>
      <c r="J63" t="s">
        <v>157</v>
      </c>
      <c r="K63" t="s">
        <v>158</v>
      </c>
      <c r="L63" t="s">
        <v>153</v>
      </c>
      <c r="M63" t="s">
        <v>11</v>
      </c>
      <c r="N63" t="s">
        <v>21</v>
      </c>
    </row>
    <row r="64" spans="1:14">
      <c r="A64" t="s">
        <v>80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f>AVERAGE(B64:K64)</f>
        <v>1</v>
      </c>
      <c r="M64">
        <f>STDEV(B64:K64)</f>
        <v>0</v>
      </c>
    </row>
    <row r="65" spans="1:14">
      <c r="A65" t="s">
        <v>35</v>
      </c>
      <c r="B65">
        <v>0.54</v>
      </c>
      <c r="C65">
        <v>0.56000000000000005</v>
      </c>
      <c r="D65">
        <v>0.56000000000000005</v>
      </c>
      <c r="E65">
        <v>0.47</v>
      </c>
      <c r="F65">
        <v>0.52</v>
      </c>
      <c r="G65">
        <v>0.56999999999999995</v>
      </c>
      <c r="H65">
        <v>0.63</v>
      </c>
      <c r="I65">
        <v>0.61</v>
      </c>
      <c r="J65">
        <v>0.51</v>
      </c>
      <c r="K65">
        <v>0.55000000000000004</v>
      </c>
      <c r="L65">
        <f>AVERAGE(B65:K65)</f>
        <v>0.55199999999999994</v>
      </c>
      <c r="M65">
        <f>STDEV(B65:K65)</f>
        <v>4.6619023298793055E-2</v>
      </c>
      <c r="N65">
        <f>TTEST(B64:D64,B65:D65,2,2)</f>
        <v>2.9730850899550289E-7</v>
      </c>
    </row>
    <row r="67" spans="1:14">
      <c r="A67" t="s">
        <v>154</v>
      </c>
      <c r="B67" t="s">
        <v>145</v>
      </c>
      <c r="C67" t="s">
        <v>146</v>
      </c>
      <c r="D67" t="s">
        <v>147</v>
      </c>
      <c r="E67" t="s">
        <v>148</v>
      </c>
      <c r="F67" t="s">
        <v>149</v>
      </c>
      <c r="G67" t="s">
        <v>150</v>
      </c>
      <c r="H67" t="s">
        <v>151</v>
      </c>
      <c r="I67" t="s">
        <v>152</v>
      </c>
      <c r="J67" t="s">
        <v>157</v>
      </c>
      <c r="K67" t="s">
        <v>158</v>
      </c>
      <c r="L67" t="s">
        <v>153</v>
      </c>
      <c r="M67" t="s">
        <v>11</v>
      </c>
      <c r="N67" t="s">
        <v>21</v>
      </c>
    </row>
    <row r="68" spans="1:14">
      <c r="A68" t="s">
        <v>80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f>AVERAGE(B68:K68)</f>
        <v>1</v>
      </c>
      <c r="M68">
        <f>STDEV(B68:K68)</f>
        <v>0</v>
      </c>
    </row>
    <row r="69" spans="1:14">
      <c r="A69" t="s">
        <v>155</v>
      </c>
      <c r="B69">
        <v>1.7</v>
      </c>
      <c r="C69">
        <v>2.06</v>
      </c>
      <c r="D69">
        <v>2</v>
      </c>
      <c r="E69">
        <v>2.27</v>
      </c>
      <c r="F69">
        <v>2.8</v>
      </c>
      <c r="G69">
        <v>2.7</v>
      </c>
      <c r="H69">
        <v>2.0499999999999998</v>
      </c>
      <c r="I69">
        <v>1.96</v>
      </c>
      <c r="J69">
        <v>1.99</v>
      </c>
      <c r="K69">
        <v>2</v>
      </c>
      <c r="L69">
        <f>AVERAGE(B69:K69)</f>
        <v>2.1529999999999996</v>
      </c>
      <c r="M69">
        <f>STDEV(B69:K69)</f>
        <v>0.3442560416640828</v>
      </c>
      <c r="N69">
        <f>TTEST(B68:D68,B69:D69,2,2)</f>
        <v>1.1710452932902119E-3</v>
      </c>
    </row>
    <row r="71" spans="1:14">
      <c r="A71" t="s">
        <v>96</v>
      </c>
      <c r="B71" t="s">
        <v>145</v>
      </c>
      <c r="C71" t="s">
        <v>146</v>
      </c>
      <c r="D71" t="s">
        <v>147</v>
      </c>
      <c r="E71" t="s">
        <v>148</v>
      </c>
      <c r="F71" t="s">
        <v>149</v>
      </c>
      <c r="G71" t="s">
        <v>150</v>
      </c>
      <c r="H71" t="s">
        <v>151</v>
      </c>
      <c r="I71" t="s">
        <v>152</v>
      </c>
      <c r="J71" t="s">
        <v>157</v>
      </c>
      <c r="K71" t="s">
        <v>158</v>
      </c>
      <c r="L71" t="s">
        <v>153</v>
      </c>
      <c r="M71" t="s">
        <v>11</v>
      </c>
      <c r="N71" t="s">
        <v>21</v>
      </c>
    </row>
    <row r="72" spans="1:14">
      <c r="A72" t="s">
        <v>80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f>AVERAGE(B72:J72)</f>
        <v>1</v>
      </c>
      <c r="L72">
        <f>STDEV(B72:J72)</f>
        <v>0</v>
      </c>
    </row>
    <row r="73" spans="1:14">
      <c r="A73" t="s">
        <v>35</v>
      </c>
      <c r="B73">
        <v>0.65</v>
      </c>
      <c r="C73">
        <v>0.6</v>
      </c>
      <c r="D73">
        <v>0.53</v>
      </c>
      <c r="E73">
        <v>0.54</v>
      </c>
      <c r="F73">
        <v>0.65</v>
      </c>
      <c r="G73">
        <v>0.61</v>
      </c>
      <c r="H73">
        <v>0.78</v>
      </c>
      <c r="I73">
        <v>0.46</v>
      </c>
      <c r="J73">
        <v>0.7</v>
      </c>
      <c r="K73">
        <v>0.51</v>
      </c>
      <c r="L73">
        <f>STDEV(B73:J73)</f>
        <v>9.6176920308356617E-2</v>
      </c>
      <c r="M73">
        <f>STDEV(B73:K73)</f>
        <v>9.6384646080172026E-2</v>
      </c>
      <c r="N73">
        <f>TTEST(B72:D72,B73:D73,2,2)</f>
        <v>3.0665766914741939E-4</v>
      </c>
    </row>
    <row r="76" spans="1:14" ht="15.75">
      <c r="A76" s="2" t="s">
        <v>165</v>
      </c>
    </row>
    <row r="78" spans="1:14">
      <c r="A78" s="6" t="s">
        <v>7</v>
      </c>
    </row>
    <row r="79" spans="1:14">
      <c r="A79" s="6" t="s">
        <v>9</v>
      </c>
      <c r="B79" t="s">
        <v>145</v>
      </c>
      <c r="C79" t="s">
        <v>146</v>
      </c>
      <c r="D79" t="s">
        <v>147</v>
      </c>
      <c r="E79" t="s">
        <v>148</v>
      </c>
      <c r="F79" t="s">
        <v>149</v>
      </c>
      <c r="G79" t="s">
        <v>150</v>
      </c>
      <c r="H79" t="s">
        <v>151</v>
      </c>
      <c r="I79" t="s">
        <v>152</v>
      </c>
      <c r="J79" t="s">
        <v>153</v>
      </c>
      <c r="K79" t="s">
        <v>11</v>
      </c>
      <c r="L79" t="s">
        <v>21</v>
      </c>
    </row>
    <row r="80" spans="1:14">
      <c r="A80" t="s">
        <v>80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f>AVERAGE(B80:I80)</f>
        <v>1</v>
      </c>
      <c r="K80">
        <f>STDEV(B80:I80)</f>
        <v>0</v>
      </c>
    </row>
    <row r="81" spans="1:14">
      <c r="A81" s="7" t="s">
        <v>35</v>
      </c>
      <c r="B81">
        <v>2.1</v>
      </c>
      <c r="C81">
        <v>1.96</v>
      </c>
      <c r="D81">
        <v>2.0699999999999998</v>
      </c>
      <c r="E81">
        <v>2.79</v>
      </c>
      <c r="F81">
        <v>2.57</v>
      </c>
      <c r="G81">
        <v>2</v>
      </c>
      <c r="H81">
        <v>2.87</v>
      </c>
      <c r="I81">
        <v>2.5499999999999998</v>
      </c>
      <c r="J81">
        <f>AVERAGE(B81:I81)</f>
        <v>2.3637500000000005</v>
      </c>
      <c r="K81">
        <f>STDEV(B81:I81)</f>
        <v>0.37155801315925557</v>
      </c>
      <c r="L81">
        <f>TTEST(B80:D80,B81:D81,2,2)</f>
        <v>1.6426583058576661E-5</v>
      </c>
    </row>
    <row r="83" spans="1:14">
      <c r="A83" s="6" t="s">
        <v>14</v>
      </c>
      <c r="B83" t="s">
        <v>145</v>
      </c>
      <c r="C83" t="s">
        <v>146</v>
      </c>
      <c r="D83" t="s">
        <v>147</v>
      </c>
      <c r="E83" t="s">
        <v>148</v>
      </c>
      <c r="F83" t="s">
        <v>149</v>
      </c>
      <c r="G83" t="s">
        <v>150</v>
      </c>
      <c r="H83" t="s">
        <v>151</v>
      </c>
      <c r="I83" t="s">
        <v>152</v>
      </c>
      <c r="J83" t="s">
        <v>153</v>
      </c>
      <c r="K83" t="s">
        <v>11</v>
      </c>
      <c r="L83" t="s">
        <v>21</v>
      </c>
    </row>
    <row r="84" spans="1:14">
      <c r="A84" t="s">
        <v>80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f>AVERAGE(B84:I84)</f>
        <v>1</v>
      </c>
      <c r="K84">
        <f>STDEV(B84:I84)</f>
        <v>0</v>
      </c>
    </row>
    <row r="85" spans="1:14">
      <c r="A85" t="s">
        <v>35</v>
      </c>
      <c r="B85">
        <v>1.95</v>
      </c>
      <c r="C85">
        <v>2.2200000000000002</v>
      </c>
      <c r="D85">
        <v>1.64</v>
      </c>
      <c r="E85">
        <v>2.17</v>
      </c>
      <c r="F85">
        <v>2.0299999999999998</v>
      </c>
      <c r="G85">
        <v>2.0299999999999998</v>
      </c>
      <c r="H85">
        <v>1.9</v>
      </c>
      <c r="I85">
        <v>2.87</v>
      </c>
      <c r="J85">
        <f>AVERAGE(B85:I85)</f>
        <v>2.1012499999999998</v>
      </c>
      <c r="K85">
        <f>STDEV(B85:I85)</f>
        <v>0.35778834525456671</v>
      </c>
      <c r="L85">
        <f>TTEST(B84:D84,B85:D85,2,2)</f>
        <v>5.0248907708994421E-3</v>
      </c>
    </row>
    <row r="87" spans="1:14">
      <c r="A87" s="6" t="s">
        <v>156</v>
      </c>
    </row>
    <row r="88" spans="1:14">
      <c r="A88" s="6" t="s">
        <v>9</v>
      </c>
      <c r="B88" t="s">
        <v>145</v>
      </c>
      <c r="C88" t="s">
        <v>146</v>
      </c>
      <c r="D88" t="s">
        <v>147</v>
      </c>
      <c r="E88" t="s">
        <v>148</v>
      </c>
      <c r="F88" t="s">
        <v>149</v>
      </c>
      <c r="G88" t="s">
        <v>150</v>
      </c>
      <c r="H88" t="s">
        <v>151</v>
      </c>
      <c r="I88" t="s">
        <v>152</v>
      </c>
      <c r="J88" t="s">
        <v>157</v>
      </c>
      <c r="K88" t="s">
        <v>158</v>
      </c>
      <c r="L88" t="s">
        <v>153</v>
      </c>
      <c r="M88" t="s">
        <v>11</v>
      </c>
      <c r="N88" t="s">
        <v>21</v>
      </c>
    </row>
    <row r="89" spans="1:14">
      <c r="A89" t="s">
        <v>94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f>(B89+C89+E89+F89+I89+J89)/6</f>
        <v>1</v>
      </c>
      <c r="M89">
        <f>STDEV(B89:J89)</f>
        <v>0</v>
      </c>
    </row>
    <row r="90" spans="1:14">
      <c r="A90" t="s">
        <v>155</v>
      </c>
      <c r="B90">
        <v>3.2</v>
      </c>
      <c r="C90">
        <v>3</v>
      </c>
      <c r="D90">
        <v>2.7</v>
      </c>
      <c r="E90">
        <v>1.99</v>
      </c>
      <c r="F90">
        <v>2.38</v>
      </c>
      <c r="G90">
        <v>2.68</v>
      </c>
      <c r="H90">
        <v>1.65</v>
      </c>
      <c r="I90">
        <v>1.92</v>
      </c>
      <c r="J90">
        <v>1.75</v>
      </c>
      <c r="K90">
        <v>1.8</v>
      </c>
      <c r="L90">
        <f>(B90+C90+E90+F90+H90+I90)/6</f>
        <v>2.3566666666666669</v>
      </c>
      <c r="M90">
        <f>STDEV(B90:I90)</f>
        <v>0.54993506110137502</v>
      </c>
      <c r="N90">
        <f>TTEST(B89:J89,B90:J90,2,2)</f>
        <v>1.9133429795085803E-6</v>
      </c>
    </row>
    <row r="92" spans="1:14">
      <c r="A92" s="6" t="s">
        <v>14</v>
      </c>
      <c r="B92" t="s">
        <v>145</v>
      </c>
      <c r="C92" t="s">
        <v>146</v>
      </c>
      <c r="D92" t="s">
        <v>147</v>
      </c>
      <c r="E92" t="s">
        <v>148</v>
      </c>
      <c r="F92" t="s">
        <v>149</v>
      </c>
      <c r="G92" t="s">
        <v>150</v>
      </c>
      <c r="H92" t="s">
        <v>151</v>
      </c>
      <c r="I92" t="s">
        <v>152</v>
      </c>
      <c r="J92" t="s">
        <v>157</v>
      </c>
      <c r="K92" t="s">
        <v>158</v>
      </c>
      <c r="L92" t="s">
        <v>153</v>
      </c>
      <c r="M92" t="s">
        <v>11</v>
      </c>
      <c r="N92" t="s">
        <v>21</v>
      </c>
    </row>
    <row r="93" spans="1:14">
      <c r="A93" t="s">
        <v>94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f>(B93+C93+E93+F93+I93+J93)/6</f>
        <v>1</v>
      </c>
      <c r="M93">
        <f>STDEV(B93:J93)</f>
        <v>0</v>
      </c>
    </row>
    <row r="94" spans="1:14">
      <c r="A94" t="s">
        <v>155</v>
      </c>
      <c r="B94">
        <v>2.7</v>
      </c>
      <c r="C94">
        <v>2.8</v>
      </c>
      <c r="D94">
        <v>2.44</v>
      </c>
      <c r="E94">
        <v>2.2000000000000002</v>
      </c>
      <c r="F94">
        <v>1.3</v>
      </c>
      <c r="G94">
        <v>2.06</v>
      </c>
      <c r="H94">
        <v>2.44</v>
      </c>
      <c r="I94">
        <v>1.95</v>
      </c>
      <c r="J94">
        <v>2.1</v>
      </c>
      <c r="K94">
        <v>2.2000000000000002</v>
      </c>
      <c r="L94">
        <f>(B94+C94+E94+F94+I94+J94)/6</f>
        <v>2.1749999999999998</v>
      </c>
      <c r="M94">
        <f>STDEV(B94:J94)</f>
        <v>0.45045655851714583</v>
      </c>
      <c r="N94">
        <f>TTEST(B93:J93,B94:J94,2,2)</f>
        <v>4.478219233172072E-7</v>
      </c>
    </row>
    <row r="96" spans="1:14">
      <c r="A96" s="6" t="s">
        <v>159</v>
      </c>
    </row>
    <row r="97" spans="1:14">
      <c r="A97" s="6" t="s">
        <v>9</v>
      </c>
      <c r="B97" t="s">
        <v>145</v>
      </c>
      <c r="C97" t="s">
        <v>146</v>
      </c>
      <c r="D97" t="s">
        <v>147</v>
      </c>
      <c r="E97" t="s">
        <v>148</v>
      </c>
      <c r="F97" t="s">
        <v>149</v>
      </c>
      <c r="G97" t="s">
        <v>150</v>
      </c>
      <c r="H97" t="s">
        <v>151</v>
      </c>
      <c r="I97" t="s">
        <v>152</v>
      </c>
      <c r="J97" t="s">
        <v>157</v>
      </c>
      <c r="K97" t="s">
        <v>158</v>
      </c>
      <c r="L97" t="s">
        <v>153</v>
      </c>
      <c r="M97" t="s">
        <v>11</v>
      </c>
      <c r="N97" t="s">
        <v>21</v>
      </c>
    </row>
    <row r="98" spans="1:14">
      <c r="A98" t="s">
        <v>94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f>(B98+C98+E98+F98+I98+J98)/6</f>
        <v>1</v>
      </c>
      <c r="M98">
        <f>STDEV(B98:J98)</f>
        <v>0</v>
      </c>
    </row>
    <row r="99" spans="1:14">
      <c r="A99" t="s">
        <v>155</v>
      </c>
      <c r="B99">
        <v>2.8</v>
      </c>
      <c r="C99">
        <v>2.1</v>
      </c>
      <c r="D99">
        <v>2.4</v>
      </c>
      <c r="E99">
        <v>1.9</v>
      </c>
      <c r="F99">
        <v>2.87</v>
      </c>
      <c r="G99">
        <v>2.75</v>
      </c>
      <c r="H99">
        <v>3.01</v>
      </c>
      <c r="I99">
        <v>2.82</v>
      </c>
      <c r="J99">
        <v>2.98</v>
      </c>
      <c r="K99">
        <v>2.5</v>
      </c>
      <c r="L99">
        <f>(B99+C99+E99+F99+H99+I99)/6</f>
        <v>2.5833333333333335</v>
      </c>
      <c r="M99">
        <f>STDEV(B99:I99)</f>
        <v>0.40161948942464665</v>
      </c>
      <c r="N99">
        <f>TTEST(B98:J98,B99:J99,2,2)</f>
        <v>1.548011875125836E-9</v>
      </c>
    </row>
    <row r="101" spans="1:14">
      <c r="A101" s="6" t="s">
        <v>14</v>
      </c>
      <c r="B101" t="s">
        <v>145</v>
      </c>
      <c r="C101" t="s">
        <v>146</v>
      </c>
      <c r="D101" t="s">
        <v>147</v>
      </c>
      <c r="E101" t="s">
        <v>148</v>
      </c>
      <c r="F101" t="s">
        <v>149</v>
      </c>
      <c r="G101" t="s">
        <v>150</v>
      </c>
      <c r="H101" t="s">
        <v>151</v>
      </c>
      <c r="I101" t="s">
        <v>152</v>
      </c>
      <c r="J101" t="s">
        <v>157</v>
      </c>
      <c r="K101" t="s">
        <v>158</v>
      </c>
      <c r="L101" t="s">
        <v>153</v>
      </c>
      <c r="M101" t="s">
        <v>11</v>
      </c>
      <c r="N101" t="s">
        <v>21</v>
      </c>
    </row>
    <row r="102" spans="1:14">
      <c r="A102" t="s">
        <v>94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f>(B102+C102+E102+F102+I102+J102)/6</f>
        <v>1</v>
      </c>
      <c r="M102">
        <f>STDEV(B102:J102)</f>
        <v>0</v>
      </c>
    </row>
    <row r="103" spans="1:14">
      <c r="A103" t="s">
        <v>155</v>
      </c>
      <c r="B103">
        <v>1.99</v>
      </c>
      <c r="C103">
        <v>1.86</v>
      </c>
      <c r="D103">
        <v>1.95</v>
      </c>
      <c r="E103">
        <v>2.6</v>
      </c>
      <c r="F103">
        <v>2.9</v>
      </c>
      <c r="G103">
        <v>2.46</v>
      </c>
      <c r="H103">
        <v>2.4</v>
      </c>
      <c r="I103">
        <v>2.99</v>
      </c>
      <c r="J103">
        <v>2.1</v>
      </c>
      <c r="K103">
        <v>2.8</v>
      </c>
      <c r="L103">
        <f>(B103+C103+E103+F103+I103+J103)/6</f>
        <v>2.4066666666666667</v>
      </c>
      <c r="M103">
        <f>STDEV(B103:J103)</f>
        <v>0.41537466354017133</v>
      </c>
      <c r="N103">
        <f>TTEST(B102:J102,B103:J103,2,2)</f>
        <v>3.4827226706124077E-8</v>
      </c>
    </row>
    <row r="105" spans="1:14">
      <c r="A105" s="6" t="s">
        <v>162</v>
      </c>
    </row>
    <row r="106" spans="1:14">
      <c r="A106" s="6" t="s">
        <v>9</v>
      </c>
      <c r="B106" t="s">
        <v>145</v>
      </c>
      <c r="C106" t="s">
        <v>146</v>
      </c>
      <c r="D106" t="s">
        <v>147</v>
      </c>
      <c r="E106" t="s">
        <v>148</v>
      </c>
      <c r="F106" t="s">
        <v>149</v>
      </c>
      <c r="G106" t="s">
        <v>150</v>
      </c>
      <c r="H106" t="s">
        <v>151</v>
      </c>
      <c r="I106" t="s">
        <v>152</v>
      </c>
      <c r="J106" t="s">
        <v>157</v>
      </c>
      <c r="K106" t="s">
        <v>158</v>
      </c>
      <c r="L106" t="s">
        <v>153</v>
      </c>
      <c r="M106" t="s">
        <v>11</v>
      </c>
      <c r="N106" t="s">
        <v>21</v>
      </c>
    </row>
    <row r="107" spans="1:14">
      <c r="A107" t="s">
        <v>94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f>(B107+C107+E107+F107+I107+J107)/6</f>
        <v>1</v>
      </c>
      <c r="M107">
        <f>STDEV(B107:J107)</f>
        <v>0</v>
      </c>
    </row>
    <row r="108" spans="1:14">
      <c r="A108" t="s">
        <v>155</v>
      </c>
      <c r="B108">
        <v>2.2000000000000002</v>
      </c>
      <c r="C108">
        <v>2.5</v>
      </c>
      <c r="D108">
        <v>2.9</v>
      </c>
      <c r="E108">
        <v>1.79</v>
      </c>
      <c r="F108">
        <v>2.99</v>
      </c>
      <c r="G108">
        <v>2.8</v>
      </c>
      <c r="H108">
        <v>2.02</v>
      </c>
      <c r="I108">
        <v>2.83</v>
      </c>
      <c r="J108">
        <v>2.91</v>
      </c>
      <c r="K108">
        <v>2.4</v>
      </c>
      <c r="L108">
        <f>(B108+C108+E108+F108+H108+I108)/6</f>
        <v>2.3883333333333332</v>
      </c>
      <c r="M108">
        <f>STDEV(B108:I108)</f>
        <v>0.45093355544755148</v>
      </c>
      <c r="N108">
        <f>TTEST(B107:J107,B108:J108,2,2)</f>
        <v>1.408442572096757E-8</v>
      </c>
    </row>
    <row r="110" spans="1:14">
      <c r="A110" s="6" t="s">
        <v>14</v>
      </c>
      <c r="B110" t="s">
        <v>145</v>
      </c>
      <c r="C110" t="s">
        <v>146</v>
      </c>
      <c r="D110" t="s">
        <v>147</v>
      </c>
      <c r="E110" t="s">
        <v>148</v>
      </c>
      <c r="F110" t="s">
        <v>149</v>
      </c>
      <c r="G110" t="s">
        <v>150</v>
      </c>
      <c r="H110" t="s">
        <v>151</v>
      </c>
      <c r="I110" t="s">
        <v>152</v>
      </c>
      <c r="J110" t="s">
        <v>157</v>
      </c>
      <c r="K110" t="s">
        <v>158</v>
      </c>
      <c r="L110" t="s">
        <v>153</v>
      </c>
      <c r="M110" t="s">
        <v>11</v>
      </c>
      <c r="N110" t="s">
        <v>21</v>
      </c>
    </row>
    <row r="111" spans="1:14">
      <c r="A111" t="s">
        <v>94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f>(B111+C111+E111+F111+I111+J111)/6</f>
        <v>1</v>
      </c>
      <c r="M111">
        <f>STDEV(B111:J111)</f>
        <v>0</v>
      </c>
    </row>
    <row r="112" spans="1:14">
      <c r="A112" t="s">
        <v>155</v>
      </c>
      <c r="B112">
        <v>2.1</v>
      </c>
      <c r="C112">
        <v>2.5</v>
      </c>
      <c r="D112">
        <v>2.09</v>
      </c>
      <c r="E112">
        <v>2.8</v>
      </c>
      <c r="F112">
        <v>1.93</v>
      </c>
      <c r="G112">
        <v>2.8</v>
      </c>
      <c r="H112">
        <v>2.6</v>
      </c>
      <c r="I112">
        <v>2.97</v>
      </c>
      <c r="J112">
        <v>3.4</v>
      </c>
      <c r="K112">
        <v>2.7</v>
      </c>
      <c r="L112">
        <f>(B112+C112+E112+F112+I112+J112)/6</f>
        <v>2.6166666666666667</v>
      </c>
      <c r="M112">
        <f>STDEV(B112:J112)</f>
        <v>0.47710061831861067</v>
      </c>
      <c r="N112">
        <f>TTEST(B111:J111,B112:J112,2,2)</f>
        <v>3.0969818707813712E-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Figure1</vt:lpstr>
      <vt:lpstr>Figure 2</vt:lpstr>
      <vt:lpstr>Figure 3</vt:lpstr>
      <vt:lpstr>Figure 4</vt:lpstr>
      <vt:lpstr>Figure 5</vt:lpstr>
      <vt:lpstr>Figure 6c</vt:lpstr>
      <vt:lpstr>Figure 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09:17:32Z</dcterms:created>
  <dcterms:modified xsi:type="dcterms:W3CDTF">2020-10-08T09:13:29Z</dcterms:modified>
</cp:coreProperties>
</file>